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fique__dans_gene_ENO2_par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2" uniqueCount="810">
  <si>
    <t xml:space="preserve">Supplementary Table S5</t>
  </si>
  <si>
    <t xml:space="preserve">Gene coding regions targeted by TgENO2</t>
  </si>
  <si>
    <t xml:space="preserve">Genes</t>
  </si>
  <si>
    <t xml:space="preserve">Contigs</t>
  </si>
  <si>
    <t xml:space="preserve">Gene Information</t>
  </si>
  <si>
    <t xml:space="preserve">Transcript Identification</t>
  </si>
  <si>
    <t xml:space="preserve">Start</t>
  </si>
  <si>
    <t xml:space="preserve">End</t>
  </si>
  <si>
    <t xml:space="preserve">Chr</t>
  </si>
  <si>
    <t xml:space="preserve">ID</t>
  </si>
  <si>
    <t xml:space="preserve">Position contigs</t>
  </si>
  <si>
    <t xml:space="preserve">Reads</t>
  </si>
  <si>
    <t xml:space="preserve">sense</t>
  </si>
  <si>
    <t xml:space="preserve">Description</t>
  </si>
  <si>
    <t xml:space="preserve">Tachyzoite</t>
  </si>
  <si>
    <t xml:space="preserve">Bradyzoite</t>
  </si>
  <si>
    <t xml:space="preserve">chrIa</t>
  </si>
  <si>
    <t xml:space="preserve">TGME49_293720 </t>
  </si>
  <si>
    <t xml:space="preserve">( 524015 - 524186 )</t>
  </si>
  <si>
    <t xml:space="preserve">+</t>
  </si>
  <si>
    <t xml:space="preserve">hypothetical protein</t>
  </si>
  <si>
    <t xml:space="preserve">TGME49_293850 </t>
  </si>
  <si>
    <t xml:space="preserve">( 608481 - 608586 )</t>
  </si>
  <si>
    <t xml:space="preserve">TGME49_293870 </t>
  </si>
  <si>
    <t xml:space="preserve">( 618860 - 619172 )</t>
  </si>
  <si>
    <t xml:space="preserve">thioredoxin, putative</t>
  </si>
  <si>
    <t xml:space="preserve">TGME49_294920 </t>
  </si>
  <si>
    <t xml:space="preserve">( 1270154 - 1270505 )</t>
  </si>
  <si>
    <t xml:space="preserve">general transcription factor IIH polypeptide 2 GTF2H2 (GTF2H2)</t>
  </si>
  <si>
    <r>
      <rPr>
        <sz val="10"/>
        <rFont val="Arial"/>
        <family val="2"/>
      </rPr>
      <t xml:space="preserve">TGME49_294930</t>
    </r>
    <r>
      <rPr>
        <sz val="10"/>
        <color rgb="FFFF0000"/>
        <rFont val="Arial"/>
        <family val="2"/>
      </rPr>
      <t xml:space="preserve"> </t>
    </r>
  </si>
  <si>
    <t xml:space="preserve">( 1278402 - 1278589 )</t>
  </si>
  <si>
    <t xml:space="preserve">leucine rich repeat-containing protein </t>
  </si>
  <si>
    <t xml:space="preserve">TGME49_295970 
</t>
  </si>
  <si>
    <t xml:space="preserve">( 1458509 - 1458638 )</t>
  </si>
  <si>
    <t xml:space="preserve">TGME49_295960 </t>
  </si>
  <si>
    <t xml:space="preserve">( 1461965 - 1462068 )</t>
  </si>
  <si>
    <t xml:space="preserve">-</t>
  </si>
  <si>
    <t xml:space="preserve">chrIb</t>
  </si>
  <si>
    <t xml:space="preserve">TGME49_207680 </t>
  </si>
  <si>
    <t xml:space="preserve">( 208030 - 208184 )</t>
  </si>
  <si>
    <t xml:space="preserve">suppressor of kinetochore protein 1, putative </t>
  </si>
  <si>
    <t xml:space="preserve">TGME49_208070 </t>
  </si>
  <si>
    <t xml:space="preserve">( 579669 - 579955 )</t>
  </si>
  <si>
    <t xml:space="preserve">inositol polyphosphate kinase </t>
  </si>
  <si>
    <t xml:space="preserve">TGME49_208390 </t>
  </si>
  <si>
    <t xml:space="preserve">( 648254 - 648427 )</t>
  </si>
  <si>
    <t xml:space="preserve">hypothetical protein </t>
  </si>
  <si>
    <t xml:space="preserve">TGME49_208780 </t>
  </si>
  <si>
    <t xml:space="preserve">( 857351 - 857507 )</t>
  </si>
  <si>
    <t xml:space="preserve">ubiquitin-conjugating enzyme subfamily protein </t>
  </si>
  <si>
    <t xml:space="preserve">TGME49_208830 </t>
  </si>
  <si>
    <t xml:space="preserve">( 887118 - 887289 )( 888584 - 888976 )</t>
  </si>
  <si>
    <t xml:space="preserve">TGME49_209010 </t>
  </si>
  <si>
    <t xml:space="preserve">( 982504 - 982641 )</t>
  </si>
  <si>
    <t xml:space="preserve">elongation factor TS protein </t>
  </si>
  <si>
    <t xml:space="preserve">TGME49_209150 </t>
  </si>
  <si>
    <t xml:space="preserve">( 1076615 - 1076715 )</t>
  </si>
  <si>
    <t xml:space="preserve">non-proton pumping type-II NADH dehydrogenase I (NDH2-I)   </t>
  </si>
  <si>
    <t xml:space="preserve">TGME49_209260 </t>
  </si>
  <si>
    <t xml:space="preserve">( 1152260 - 1152415 )</t>
  </si>
  <si>
    <t xml:space="preserve">cytochrome c oxidase subunit, putative </t>
  </si>
  <si>
    <t xml:space="preserve">TGME49_209500 
</t>
  </si>
  <si>
    <t xml:space="preserve">( 1274945 - 1275079 )</t>
  </si>
  <si>
    <t xml:space="preserve">TGME49_209730 </t>
  </si>
  <si>
    <t xml:space="preserve">( 1412631 - 1412858 )</t>
  </si>
  <si>
    <t xml:space="preserve">TGME49_209920 </t>
  </si>
  <si>
    <t xml:space="preserve">( 1548714 - 1548921 )</t>
  </si>
  <si>
    <t xml:space="preserve">PAN domain-containing protein   </t>
  </si>
  <si>
    <t xml:space="preserve">chrII</t>
  </si>
  <si>
    <t xml:space="preserve">TGME49_221210 </t>
  </si>
  <si>
    <t xml:space="preserve">( 118391 - 118539 )</t>
  </si>
  <si>
    <t xml:space="preserve">cyclophilin</t>
  </si>
  <si>
    <t xml:space="preserve">TGME49_221380 </t>
  </si>
  <si>
    <t xml:space="preserve">( 281484 - 281627 )( 282021 - 282446 )</t>
  </si>
  <si>
    <t xml:space="preserve">alba 1</t>
  </si>
  <si>
    <t xml:space="preserve">TGME49_221590 </t>
  </si>
  <si>
    <t xml:space="preserve">( 452226 - 452359 )</t>
  </si>
  <si>
    <t xml:space="preserve">dual specificity phosphatase, catalytic domain-containing protein </t>
  </si>
  <si>
    <t xml:space="preserve">TGME49_221870 </t>
  </si>
  <si>
    <t xml:space="preserve">( 629969 - 630138 )</t>
  </si>
  <si>
    <t xml:space="preserve">TGME49_221950 </t>
  </si>
  <si>
    <t xml:space="preserve">( 706307 - 706496 )( 706887 - 707014 )</t>
  </si>
  <si>
    <t xml:space="preserve">splicesome-associated protein, putative </t>
  </si>
  <si>
    <t xml:space="preserve">TGME49_297140 
</t>
  </si>
  <si>
    <t xml:space="preserve">( 1549092 - 1549275 )</t>
  </si>
  <si>
    <t xml:space="preserve">U6 snRNA-associated sm family protein Lsm2, putative </t>
  </si>
  <si>
    <t xml:space="preserve">TGME49_297220 </t>
  </si>
  <si>
    <t xml:space="preserve">( 1606728 - 1606907 )</t>
  </si>
  <si>
    <t xml:space="preserve">AMP-binding enzyme domain-containing protein </t>
  </si>
  <si>
    <t xml:space="preserve">TGME49_297690 </t>
  </si>
  <si>
    <t xml:space="preserve">( 1907003 - 1907188 )</t>
  </si>
  <si>
    <t xml:space="preserve">TGME49_297760 </t>
  </si>
  <si>
    <t xml:space="preserve">( 1964794 - 1965000 )</t>
  </si>
  <si>
    <t xml:space="preserve">chrIII</t>
  </si>
  <si>
    <t xml:space="preserve">TGME49_276210 
</t>
  </si>
  <si>
    <t xml:space="preserve">( 46096 - 46282 )</t>
  </si>
  <si>
    <t xml:space="preserve">phosphoglycerate mutase family protein   </t>
  </si>
  <si>
    <t xml:space="preserve">TGME49_276130 </t>
  </si>
  <si>
    <t xml:space="preserve">( 132044 - 132235 )</t>
  </si>
  <si>
    <t xml:space="preserve">cathepsin CPC2 (CPC2) </t>
  </si>
  <si>
    <t xml:space="preserve">TGME49_275980 </t>
  </si>
  <si>
    <t xml:space="preserve">( 165676 - 165850 )</t>
  </si>
  <si>
    <t xml:space="preserve">coenzyme q (ubiquinone) biosynthesis protein coq4 protein </t>
  </si>
  <si>
    <t xml:space="preserve">TGME49_275850 </t>
  </si>
  <si>
    <t xml:space="preserve">( 186808 - 186942 )</t>
  </si>
  <si>
    <t xml:space="preserve">dense granule protein GRA12 (GRA12) </t>
  </si>
  <si>
    <t xml:space="preserve">TGME49_275798 </t>
  </si>
  <si>
    <t xml:space="preserve">( 225946 - 226090 )</t>
  </si>
  <si>
    <t xml:space="preserve">microneme protein, putative</t>
  </si>
  <si>
    <t xml:space="preserve">TGME49_253140 </t>
  </si>
  <si>
    <t xml:space="preserve">( 768571 - 768744 )</t>
  </si>
  <si>
    <t xml:space="preserve">TGME49_253480 </t>
  </si>
  <si>
    <t xml:space="preserve">( 974827 - 975008 )</t>
  </si>
  <si>
    <t xml:space="preserve">topoisomerase VIA, putative </t>
  </si>
  <si>
    <t xml:space="preserve">TGME49_253740 </t>
  </si>
  <si>
    <t xml:space="preserve">( 1137676 - 1137817 )</t>
  </si>
  <si>
    <t xml:space="preserve">TGME49_253810 </t>
  </si>
  <si>
    <t xml:space="preserve">( 1213485 - 1213689 )</t>
  </si>
  <si>
    <t xml:space="preserve">( 1363719 - 1363896 )</t>
  </si>
  <si>
    <t xml:space="preserve">TGME49_254420 </t>
  </si>
  <si>
    <t xml:space="preserve">( 1726406 - 1726551 )</t>
  </si>
  <si>
    <t xml:space="preserve">phospholipase, patatin family protein </t>
  </si>
  <si>
    <t xml:space="preserve">TGME49_254830 </t>
  </si>
  <si>
    <t xml:space="preserve">( 1948143 - 1948360 )( 1949177 - 1949303 )</t>
  </si>
  <si>
    <t xml:space="preserve">TGME49_299250 </t>
  </si>
  <si>
    <t xml:space="preserve">( 2086510 - 2086617 )</t>
  </si>
  <si>
    <t xml:space="preserve">TGME49_299230 </t>
  </si>
  <si>
    <t xml:space="preserve">( 2101030 - 2101228 )</t>
  </si>
  <si>
    <t xml:space="preserve">F-box domain-containing protein </t>
  </si>
  <si>
    <t xml:space="preserve">TGME49_299180 </t>
  </si>
  <si>
    <t xml:space="preserve">( 2126481 - 2126690 )</t>
  </si>
  <si>
    <t xml:space="preserve">prenylated protein, putative </t>
  </si>
  <si>
    <t xml:space="preserve">TGME49_299080 </t>
  </si>
  <si>
    <t xml:space="preserve">( 2190950 - 2191201 )( 2192266 - 2192393 )( 2194396 - 2194503 )</t>
  </si>
  <si>
    <t xml:space="preserve">VTC domain-containing protein </t>
  </si>
  <si>
    <t xml:space="preserve">TGME49_299020</t>
  </si>
  <si>
    <t xml:space="preserve">( 2237291 - 2237526 )( 2237699 - 2238033 )( 2238696 - 2238860 )</t>
  </si>
  <si>
    <t xml:space="preserve">AP2 domain transcription factor AP2III-4 (AP2III4)   </t>
  </si>
  <si>
    <t xml:space="preserve">chrIV</t>
  </si>
  <si>
    <t xml:space="preserve">TGME49_320760 </t>
  </si>
  <si>
    <t xml:space="preserve">( 68143 - 68297 )</t>
  </si>
  <si>
    <t xml:space="preserve">TGME49_320150 </t>
  </si>
  <si>
    <t xml:space="preserve">( 445069 - 445459 )</t>
  </si>
  <si>
    <t xml:space="preserve">elongation factor Tu GTP binding domain-containing protein   </t>
  </si>
  <si>
    <t xml:space="preserve">TGME49_320080 </t>
  </si>
  <si>
    <t xml:space="preserve">( 501730 - 501963 )( 502835 - 502976 )( 508518 - 508715 )</t>
  </si>
  <si>
    <t xml:space="preserve">TGME49_319900 
</t>
  </si>
  <si>
    <t xml:space="preserve">( 660056 - 660250 )( 661537 - 661678 )</t>
  </si>
  <si>
    <t xml:space="preserve">TGME49_319530 </t>
  </si>
  <si>
    <t xml:space="preserve">( 912822 - 912928 )</t>
  </si>
  <si>
    <t xml:space="preserve">splicing factor SF2 (SF2)</t>
  </si>
  <si>
    <t xml:space="preserve">TGME49_318750 </t>
  </si>
  <si>
    <t xml:space="preserve">( 1087293 - 1087553 )</t>
  </si>
  <si>
    <t xml:space="preserve">deoxyribose-phosphate aldolase </t>
  </si>
  <si>
    <t xml:space="preserve">TGME49_318230 </t>
  </si>
  <si>
    <t xml:space="preserve">( 1448968 - 1449153 )</t>
  </si>
  <si>
    <t xml:space="preserve">phosphoglycerate kinase PGKI (PGKI)   </t>
  </si>
  <si>
    <t xml:space="preserve">TGME49_211600 </t>
  </si>
  <si>
    <t xml:space="preserve">( 1650311 - 1650460 )</t>
  </si>
  <si>
    <t xml:space="preserve">TGME49_211420 </t>
  </si>
  <si>
    <t xml:space="preserve">( 1709066 - 1709244 )</t>
  </si>
  <si>
    <t xml:space="preserve">RNA recognition motif-containing protein </t>
  </si>
  <si>
    <t xml:space="preserve">TGME49_211310 </t>
  </si>
  <si>
    <t xml:space="preserve">( 1820906 - 1821103 )( 1821476 - 1821634 )</t>
  </si>
  <si>
    <t xml:space="preserve">TGME49_211090 </t>
  </si>
  <si>
    <t xml:space="preserve">( 1914419 - 1914523 )</t>
  </si>
  <si>
    <t xml:space="preserve">aminotransferase, class V superfamily protein </t>
  </si>
  <si>
    <t xml:space="preserve">TGME49_210960 </t>
  </si>
  <si>
    <t xml:space="preserve">( 1981421 - 1981549 )</t>
  </si>
  <si>
    <t xml:space="preserve">replication factor C subunit 4, putative </t>
  </si>
  <si>
    <t xml:space="preserve">TGME49_301216 </t>
  </si>
  <si>
    <t xml:space="preserve">( 2275104 - 2275253 )</t>
  </si>
  <si>
    <t xml:space="preserve">endonuclease/exonuclease/phosphatase family protein </t>
  </si>
  <si>
    <t xml:space="preserve">TGME49_301390 </t>
  </si>
  <si>
    <t xml:space="preserve">( 2389573 - 2389754 )</t>
  </si>
  <si>
    <t xml:space="preserve">ribosome biogenesis protein BOP1, putative</t>
  </si>
  <si>
    <t xml:space="preserve">TGME49_212410 </t>
  </si>
  <si>
    <t xml:space="preserve">( 2487154 - 2487408 )</t>
  </si>
  <si>
    <t xml:space="preserve">dense granule protein GRA11 </t>
  </si>
  <si>
    <t xml:space="preserve">chrIX</t>
  </si>
  <si>
    <t xml:space="preserve">TGME49_267790 </t>
  </si>
  <si>
    <t xml:space="preserve">( 464499 - 464650 )</t>
  </si>
  <si>
    <t xml:space="preserve">TGME49_267620 </t>
  </si>
  <si>
    <t xml:space="preserve">( 622801 - 622997 )</t>
  </si>
  <si>
    <t xml:space="preserve">multi-pass transmembrane protein </t>
  </si>
  <si>
    <t xml:space="preserve">TGME49_267270 </t>
  </si>
  <si>
    <t xml:space="preserve">( 856168 - 856271 )( 857728 - 857888 )</t>
  </si>
  <si>
    <t xml:space="preserve">divalent metal transporter, putative </t>
  </si>
  <si>
    <t xml:space="preserve">TGME49_267090 </t>
  </si>
  <si>
    <t xml:space="preserve">( 889198 - 889494 )</t>
  </si>
  <si>
    <t xml:space="preserve">TGME49_267040 </t>
  </si>
  <si>
    <t xml:space="preserve">( 913919 - 914020 )( 915516 - 915756 )( 916606 - 916798 )</t>
  </si>
  <si>
    <t xml:space="preserve">TGME49_266410 </t>
  </si>
  <si>
    <t xml:space="preserve">( 1251368 - 1251506 )</t>
  </si>
  <si>
    <t xml:space="preserve">TGME49_266320</t>
  </si>
  <si>
    <t xml:space="preserve">( 1317209 - 1317512 )</t>
  </si>
  <si>
    <t xml:space="preserve">TGME49_265190 </t>
  </si>
  <si>
    <t xml:space="preserve">( 1816037 - 1816174 )</t>
  </si>
  <si>
    <t xml:space="preserve">Ulp1 protease family, C-terminal catalytic domain-containing protein </t>
  </si>
  <si>
    <t xml:space="preserve">TGME49_265070 </t>
  </si>
  <si>
    <t xml:space="preserve">( 1903339 - 1903471 )</t>
  </si>
  <si>
    <t xml:space="preserve">TGME49_264950 </t>
  </si>
  <si>
    <t xml:space="preserve">( 1984999 - 1985165 )( 1987793 - 1987904 )</t>
  </si>
  <si>
    <t xml:space="preserve">TGME49_264780 </t>
  </si>
  <si>
    <t xml:space="preserve">( 2127016 - 2127183 )</t>
  </si>
  <si>
    <t xml:space="preserve">UTP-glucose-1-phosphate uridylyltransferase subfamily protein </t>
  </si>
  <si>
    <t xml:space="preserve">TGME49_264730 </t>
  </si>
  <si>
    <t xml:space="preserve">( 2182398 - 2182655 )</t>
  </si>
  <si>
    <t xml:space="preserve">TGME49_288010 </t>
  </si>
  <si>
    <t xml:space="preserve">( 2395458 - 2395575 )</t>
  </si>
  <si>
    <t xml:space="preserve">TGME49_288820 </t>
  </si>
  <si>
    <t xml:space="preserve">( 2839678 - 2839885 )</t>
  </si>
  <si>
    <t xml:space="preserve">TGME49_288990 </t>
  </si>
  <si>
    <t xml:space="preserve">( 2987158 - 2987365 )( 2989904 - 2990185 )</t>
  </si>
  <si>
    <t xml:space="preserve">TGME49_289150 </t>
  </si>
  <si>
    <t xml:space="preserve">( 3121536 - 3121652 )( 3123201 - 3123331 )</t>
  </si>
  <si>
    <t xml:space="preserve">TGME49_289250</t>
  </si>
  <si>
    <t xml:space="preserve">( 3208443 - 3208545 )</t>
  </si>
  <si>
    <t xml:space="preserve">cyclophilin, putative</t>
  </si>
  <si>
    <t xml:space="preserve">TGME49_289650 </t>
  </si>
  <si>
    <t xml:space="preserve">( 3458116 - 3458228 )( 3459317 - 3459467 )( 3460405 - 3460575 )</t>
  </si>
  <si>
    <t xml:space="preserve">PEP-carboxykinase I </t>
  </si>
  <si>
    <t xml:space="preserve">TGME49_290240 </t>
  </si>
  <si>
    <t xml:space="preserve">( 3756340 - 3756536 )</t>
  </si>
  <si>
    <t xml:space="preserve">TGME49_291050 </t>
  </si>
  <si>
    <t xml:space="preserve">( 4182710 - 4182875 )</t>
  </si>
  <si>
    <t xml:space="preserve">histone kinase SNF1, putative </t>
  </si>
  <si>
    <t xml:space="preserve">TGME49_291840 </t>
  </si>
  <si>
    <t xml:space="preserve">( 4472085 - 4472361 )</t>
  </si>
  <si>
    <t xml:space="preserve">TGME49_291880</t>
  </si>
  <si>
    <t xml:space="preserve">( 4483961 - 4484078 )</t>
  </si>
  <si>
    <t xml:space="preserve">TGME49_291930 </t>
  </si>
  <si>
    <t xml:space="preserve">( 4498219 - 4498338 )( 4500262 - 4500388 )</t>
  </si>
  <si>
    <t xml:space="preserve">TGME49_292270 </t>
  </si>
  <si>
    <t xml:space="preserve">( 4744066 - 4744174 )</t>
  </si>
  <si>
    <t xml:space="preserve">SAG-related sequence SRS36C (SRS36C)   </t>
  </si>
  <si>
    <t xml:space="preserve">TGME49_210345 </t>
  </si>
  <si>
    <t xml:space="preserve">( 4959856 - 4960147 )</t>
  </si>
  <si>
    <t xml:space="preserve">TGME49_307620</t>
  </si>
  <si>
    <t xml:space="preserve">( 5112512 - 5112725 )</t>
  </si>
  <si>
    <t xml:space="preserve">TGME49_305180 </t>
  </si>
  <si>
    <t xml:space="preserve">( 5360919 - 5361081 )( 5361237 - 5361364 )( 5361570 - 5361793 )</t>
  </si>
  <si>
    <t xml:space="preserve">Na+/H+ exchanger NHE3 </t>
  </si>
  <si>
    <t xml:space="preserve">TGME49_305450 </t>
  </si>
  <si>
    <t xml:space="preserve">( 5485737 - 5485899 )</t>
  </si>
  <si>
    <t xml:space="preserve">acetyltransferase, GNAT family protein </t>
  </si>
  <si>
    <t xml:space="preserve">TGME49_305760 </t>
  </si>
  <si>
    <t xml:space="preserve">( 5647362 - 5647534 )( 5650291 - 5650404 )</t>
  </si>
  <si>
    <t xml:space="preserve">TGME49_306260</t>
  </si>
  <si>
    <t xml:space="preserve">( 5994496 - 5994627 )</t>
  </si>
  <si>
    <t xml:space="preserve">TGME49_306300 </t>
  </si>
  <si>
    <t xml:space="preserve">( 6019020 - 6019321 )( 6022864 - 6023090 )</t>
  </si>
  <si>
    <t xml:space="preserve">TGME49_306480 </t>
  </si>
  <si>
    <t xml:space="preserve">( 6211702 - 6211950 )</t>
  </si>
  <si>
    <t xml:space="preserve">CAM kinase, CDPK family </t>
  </si>
  <si>
    <t xml:space="preserve">chrV</t>
  </si>
  <si>
    <t xml:space="preserve">TGME49_220208 </t>
  </si>
  <si>
    <t xml:space="preserve">( 228133 - 228274 )</t>
  </si>
  <si>
    <t xml:space="preserve">TGME49_220450 </t>
  </si>
  <si>
    <t xml:space="preserve">( 403690 - 403798 )</t>
  </si>
  <si>
    <t xml:space="preserve">ribonuclease HI protein</t>
  </si>
  <si>
    <t xml:space="preserve">TGME49_220610 </t>
  </si>
  <si>
    <t xml:space="preserve">( 504181 - 504311 )</t>
  </si>
  <si>
    <t xml:space="preserve">protein phosphatase 2C domain-containing protein </t>
  </si>
  <si>
    <t xml:space="preserve">TGME49_212980 </t>
  </si>
  <si>
    <t xml:space="preserve">( 700112 - 700253 )</t>
  </si>
  <si>
    <t xml:space="preserve">TGME49_213115 </t>
  </si>
  <si>
    <t xml:space="preserve">( 814440 - 814604 )</t>
  </si>
  <si>
    <t xml:space="preserve">TGME49_213910 </t>
  </si>
  <si>
    <t xml:space="preserve">( 1379650 - 1379763 )</t>
  </si>
  <si>
    <t xml:space="preserve">hypothetical protein, conserved</t>
  </si>
  <si>
    <r>
      <rPr>
        <sz val="10"/>
        <rFont val="Arial"/>
        <family val="2"/>
      </rPr>
      <t xml:space="preserve">TGME49_213920</t>
    </r>
    <r>
      <rPr>
        <sz val="10"/>
        <color rgb="FFFF0000"/>
        <rFont val="Arial"/>
        <family val="2"/>
      </rPr>
      <t xml:space="preserve"> </t>
    </r>
  </si>
  <si>
    <t xml:space="preserve">( 1383719 - 1383933 )</t>
  </si>
  <si>
    <t xml:space="preserve">TGME49_287230 </t>
  </si>
  <si>
    <t xml:space="preserve">( 1461087 - 1461212 )</t>
  </si>
  <si>
    <t xml:space="preserve">inorganic anion transporter, sulfate permease (SulP) family protein </t>
  </si>
  <si>
    <t xml:space="preserve">TGME49_286920 
 </t>
  </si>
  <si>
    <t xml:space="preserve">( 1589427 - 1589678 )</t>
  </si>
  <si>
    <t xml:space="preserve">SWIRM domain-containing protein </t>
  </si>
  <si>
    <t xml:space="preserve">TGME49_285290 </t>
  </si>
  <si>
    <t xml:space="preserve">( 2408991 - 2409370 )</t>
  </si>
  <si>
    <t xml:space="preserve">TGME49_285240 </t>
  </si>
  <si>
    <t xml:space="preserve">( 2445593 - 2445747 )</t>
  </si>
  <si>
    <t xml:space="preserve">3-oxo-5-alpha-steroid 4-dehydrogenase   </t>
  </si>
  <si>
    <t xml:space="preserve">TGME49_284530 </t>
  </si>
  <si>
    <t xml:space="preserve">( 2687086 - 2687299 )</t>
  </si>
  <si>
    <t xml:space="preserve">TGME49_284180 </t>
  </si>
  <si>
    <t xml:space="preserve">( 2734345 - 2734586 )( 2736723 - 2736838 )( 2737937 - 2738264 )</t>
  </si>
  <si>
    <t xml:space="preserve">TGME49_283830 </t>
  </si>
  <si>
    <t xml:space="preserve">( 2886258 - 2886393 )</t>
  </si>
  <si>
    <t xml:space="preserve">type I inorganic pyrophosphatase PPase </t>
  </si>
  <si>
    <t xml:space="preserve">TGME49_283730 </t>
  </si>
  <si>
    <t xml:space="preserve">( 2956047 - 2956250 )</t>
  </si>
  <si>
    <t xml:space="preserve">endomembrane protein 70 subfamily protein </t>
  </si>
  <si>
    <t xml:space="preserve">TGME49_283580 </t>
  </si>
  <si>
    <t xml:space="preserve">( 3020541 - 3020730 )</t>
  </si>
  <si>
    <t xml:space="preserve">DnaJ domain-containing protein</t>
  </si>
  <si>
    <t xml:space="preserve">chrVI</t>
  </si>
  <si>
    <t xml:space="preserve">TGME49_238070 </t>
  </si>
  <si>
    <t xml:space="preserve">( 48452 - 48620 )</t>
  </si>
  <si>
    <t xml:space="preserve">glutaredoxin domain-containing protein </t>
  </si>
  <si>
    <t xml:space="preserve">TGME49_238980 </t>
  </si>
  <si>
    <t xml:space="preserve">( 370373 - 370490 )</t>
  </si>
  <si>
    <t xml:space="preserve">TGME49_239300 
</t>
  </si>
  <si>
    <t xml:space="preserve">( 534634 - 534773 )</t>
  </si>
  <si>
    <t xml:space="preserve">TGME49_239350 
</t>
  </si>
  <si>
    <t xml:space="preserve">( 571451 - 571617 )( 571690 - 571807 )</t>
  </si>
  <si>
    <t xml:space="preserve">RAP domain-containing protein </t>
  </si>
  <si>
    <t xml:space="preserve">TGME49_239550 </t>
  </si>
  <si>
    <t xml:space="preserve">( 756055 - 756206 )</t>
  </si>
  <si>
    <t xml:space="preserve">dynein light chain 2B, cytoplasmic, putative </t>
  </si>
  <si>
    <t xml:space="preserve">TGME49_240350 </t>
  </si>
  <si>
    <t xml:space="preserve">( 1193781 - 1193941 )</t>
  </si>
  <si>
    <t xml:space="preserve">Toxoplasma gondii family E protein </t>
  </si>
  <si>
    <t xml:space="preserve">TGME49_240860 </t>
  </si>
  <si>
    <t xml:space="preserve">( 1480631 - 1480763 )</t>
  </si>
  <si>
    <t xml:space="preserve">acyltransferase domain-containing protein </t>
  </si>
  <si>
    <t xml:space="preserve">TGME49_241180 </t>
  </si>
  <si>
    <t xml:space="preserve">( 1679672 - 1679839 )( 1683463 - 1683662 )</t>
  </si>
  <si>
    <t xml:space="preserve">TGME49_243450 </t>
  </si>
  <si>
    <t xml:space="preserve">( 2612797 - 2612971 )</t>
  </si>
  <si>
    <t xml:space="preserve">Ras-related protein Rab2BV, putative </t>
  </si>
  <si>
    <t xml:space="preserve">TGME49_243500 
</t>
  </si>
  <si>
    <t xml:space="preserve">( 2654986 - 2655111 )</t>
  </si>
  <si>
    <t xml:space="preserve">CAM kinase, SNF1/AMK1 family ToxPK1 </t>
  </si>
  <si>
    <t xml:space="preserve">TGME49_243690 </t>
  </si>
  <si>
    <t xml:space="preserve">( 2767231 - 2767440 )( 2767650 - 2767882 )</t>
  </si>
  <si>
    <t xml:space="preserve">TGME49_244050 </t>
  </si>
  <si>
    <t xml:space="preserve">( 2962271 - 2962379 )( 2965191 - 2965299 )</t>
  </si>
  <si>
    <t xml:space="preserve">chrVIIa</t>
  </si>
  <si>
    <t xml:space="preserve">TGME49_280700 </t>
  </si>
  <si>
    <t xml:space="preserve">( 135728 - 135877 )</t>
  </si>
  <si>
    <t xml:space="preserve">arginine decarboxylase </t>
  </si>
  <si>
    <t xml:space="preserve">TGME49_205730 </t>
  </si>
  <si>
    <t xml:space="preserve">( 1162693 - 1162842 )( 1162858 - 1163168 )</t>
  </si>
  <si>
    <t xml:space="preserve">TGME49_205615 </t>
  </si>
  <si>
    <t xml:space="preserve">( 1225560 - 1225689 )</t>
  </si>
  <si>
    <t xml:space="preserve">( 1355778 - 1355902 )</t>
  </si>
  <si>
    <t xml:space="preserve">TGME49_204400 </t>
  </si>
  <si>
    <t xml:space="preserve">( 1782170 - 1782329 )( 1784204 - 1784339 )( 1786921 - 1787069 )</t>
  </si>
  <si>
    <t xml:space="preserve">ATPase synthase subunit alpha, putative </t>
  </si>
  <si>
    <t xml:space="preserve">TGME49_204350 </t>
  </si>
  <si>
    <t xml:space="preserve">( 1828392 - 1828588 )</t>
  </si>
  <si>
    <t xml:space="preserve">TGME49_203830 </t>
  </si>
  <si>
    <t xml:space="preserve">( 2156462 - 2156687 )</t>
  </si>
  <si>
    <t xml:space="preserve">FHA domain-containing protein </t>
  </si>
  <si>
    <t xml:space="preserve">TGME49_203760 </t>
  </si>
  <si>
    <t xml:space="preserve">( 2220182 - 2220331 )( 2221596 - 2221724 )</t>
  </si>
  <si>
    <t xml:space="preserve">TGME49_203665 </t>
  </si>
  <si>
    <t xml:space="preserve">( 2345757 - 2345938 )</t>
  </si>
  <si>
    <t xml:space="preserve">TGME49_203620 </t>
  </si>
  <si>
    <t xml:space="preserve">( 2359936 - 2360136 )</t>
  </si>
  <si>
    <t xml:space="preserve">TGME49_203490 </t>
  </si>
  <si>
    <t xml:space="preserve">( 2440640 - 2441024 )( 2441829 - 2442017 )</t>
  </si>
  <si>
    <t xml:space="preserve">GNL3L/Grn1 GTPase </t>
  </si>
  <si>
    <t xml:space="preserve">TGME49_203440 </t>
  </si>
  <si>
    <t xml:space="preserve">( 2465550 - 2465672 )( 2467354 - 2467468 )</t>
  </si>
  <si>
    <t xml:space="preserve">anaphase-promoting complex subunit APC10 (APC10) </t>
  </si>
  <si>
    <t xml:space="preserve">TGME49_202850 </t>
  </si>
  <si>
    <t xml:space="preserve">( 2952972 - 2953193 )</t>
  </si>
  <si>
    <t xml:space="preserve">ATP-binding domain-containing protein </t>
  </si>
  <si>
    <t xml:space="preserve">TGME49_202430 </t>
  </si>
  <si>
    <t xml:space="preserve">( 3297563 - 3297864 )</t>
  </si>
  <si>
    <t xml:space="preserve">TGME49_202410 </t>
  </si>
  <si>
    <t xml:space="preserve">( 3314052 - 3314175 )</t>
  </si>
  <si>
    <t xml:space="preserve">TGME49_201880 </t>
  </si>
  <si>
    <t xml:space="preserve">( 3693107 - 3693394 )</t>
  </si>
  <si>
    <t xml:space="preserve">TGME49_201400 </t>
  </si>
  <si>
    <t xml:space="preserve">( 3864540 - 3864777 )</t>
  </si>
  <si>
    <t xml:space="preserve">Sin3-associated polypeptide SAP18 (SAP18) </t>
  </si>
  <si>
    <t xml:space="preserve">TGME49_201230 </t>
  </si>
  <si>
    <t xml:space="preserve">( 3917980 - 3918171 )</t>
  </si>
  <si>
    <t xml:space="preserve">kinesin motor domain-containing protein </t>
  </si>
  <si>
    <t xml:space="preserve">TGME49_201210 
</t>
  </si>
  <si>
    <t xml:space="preserve">( 3937624 - 3937773 )</t>
  </si>
  <si>
    <t xml:space="preserve">TGME49_282090 </t>
  </si>
  <si>
    <t xml:space="preserve">( 4346874 - 4347033 )( 4348847 - 4349017 )( 4349565 - 4349706 )</t>
  </si>
  <si>
    <t xml:space="preserve">chrVIIb</t>
  </si>
  <si>
    <t xml:space="preserve">TGME49_264170 </t>
  </si>
  <si>
    <t xml:space="preserve">( 111979 - 112133 )</t>
  </si>
  <si>
    <t xml:space="preserve">TGME49_263785 </t>
  </si>
  <si>
    <t xml:space="preserve">( 318280 - 318432 )</t>
  </si>
  <si>
    <t xml:space="preserve">phosphatidate cytidylyltransferase </t>
  </si>
  <si>
    <t xml:space="preserve">TGME49_263720 </t>
  </si>
  <si>
    <t xml:space="preserve">( 361857 - 361975 )</t>
  </si>
  <si>
    <t xml:space="preserve">HMG (high mobility group) box domain-containing protein </t>
  </si>
  <si>
    <t xml:space="preserve">TGME49_263610 </t>
  </si>
  <si>
    <t xml:space="preserve">( 443563 - 443695 )</t>
  </si>
  <si>
    <t xml:space="preserve">TGME49_263570 </t>
  </si>
  <si>
    <t xml:space="preserve">( 466611 - 466743 )</t>
  </si>
  <si>
    <t xml:space="preserve">TGME49_263530 
</t>
  </si>
  <si>
    <t xml:space="preserve">( 486340 - 486507 )</t>
  </si>
  <si>
    <t xml:space="preserve">chaperonin , putative </t>
  </si>
  <si>
    <t xml:space="preserve">TGME49_263280 </t>
  </si>
  <si>
    <t xml:space="preserve">( 653309 - 653449 )</t>
  </si>
  <si>
    <t xml:space="preserve">TGME49_263170 </t>
  </si>
  <si>
    <t xml:space="preserve">( 746950 - 747068 )</t>
  </si>
  <si>
    <t xml:space="preserve">TGME49_263050 </t>
  </si>
  <si>
    <t xml:space="preserve">( 844978 - 845187 )</t>
  </si>
  <si>
    <t xml:space="preserve">ribosomal protein RPL13 (RPL13)   </t>
  </si>
  <si>
    <t xml:space="preserve">TGME49_262510</t>
  </si>
  <si>
    <t xml:space="preserve">( 1198316 - 1198447 )( 1198497 - 1198645 )</t>
  </si>
  <si>
    <t xml:space="preserve">GTP-binding protein engB, putative </t>
  </si>
  <si>
    <t xml:space="preserve">TGME49_262440 </t>
  </si>
  <si>
    <t xml:space="preserve">( 1234300 - 1234400 )</t>
  </si>
  <si>
    <t xml:space="preserve">TGME49_262420 </t>
  </si>
  <si>
    <t xml:space="preserve">( 1259201 - 1259370 )( 1262690 - 1262869 )( 1264604 - 1264708 )</t>
  </si>
  <si>
    <t xml:space="preserve">AP2 domain transcription factor APVIIb-1/ADA2-B (APVIIB1)</t>
  </si>
  <si>
    <t xml:space="preserve">TGME49_261720 </t>
  </si>
  <si>
    <t xml:space="preserve">( 1558251 - 1558395 )</t>
  </si>
  <si>
    <t xml:space="preserve">metal cation transporter, ZIP family protein   </t>
  </si>
  <si>
    <t xml:space="preserve">TGME49_260230 </t>
  </si>
  <si>
    <t xml:space="preserve">( 2430561 - 2430817 )</t>
  </si>
  <si>
    <t xml:space="preserve">TGME49_260010 </t>
  </si>
  <si>
    <t xml:space="preserve">( 2521380 - 2521484 )</t>
  </si>
  <si>
    <t xml:space="preserve">TGME49_259600 </t>
  </si>
  <si>
    <t xml:space="preserve">( 2749060 - 2749265 )</t>
  </si>
  <si>
    <t xml:space="preserve">TGME49_258890 </t>
  </si>
  <si>
    <t xml:space="preserve">( 3085719 - 3085877 )</t>
  </si>
  <si>
    <t xml:space="preserve">TGME49_258680 </t>
  </si>
  <si>
    <t xml:space="preserve">( 3247578 - 3247724 )</t>
  </si>
  <si>
    <t xml:space="preserve">TATA-box binding protein TBP2 (TBP2)   </t>
  </si>
  <si>
    <t xml:space="preserve">TGME49_258630</t>
  </si>
  <si>
    <t xml:space="preserve">( 3277379 - 3277505 )</t>
  </si>
  <si>
    <t xml:space="preserve">TGME49_258350 </t>
  </si>
  <si>
    <t xml:space="preserve">( 3444981 - 3445099 )</t>
  </si>
  <si>
    <t xml:space="preserve">TGME49_258050 </t>
  </si>
  <si>
    <t xml:space="preserve">( 3605092 - 3605291 )</t>
  </si>
  <si>
    <t xml:space="preserve">actin like protein ALP2a (ALP2A) </t>
  </si>
  <si>
    <t xml:space="preserve">TGME49_257790 </t>
  </si>
  <si>
    <t xml:space="preserve">( 3765813 - 3765908 )</t>
  </si>
  <si>
    <t xml:space="preserve">histone deacetylase HDAC4 (HDAC4)   </t>
  </si>
  <si>
    <t xml:space="preserve">TGME49_257330 </t>
  </si>
  <si>
    <t xml:space="preserve">( 4074746 - 4074901 )</t>
  </si>
  <si>
    <t xml:space="preserve">TGME49_257130 </t>
  </si>
  <si>
    <t xml:space="preserve">( 4149654 - 4149843 )</t>
  </si>
  <si>
    <t xml:space="preserve">zinc finger (CCCH type) motif-containing protein   </t>
  </si>
  <si>
    <t xml:space="preserve">TGME49_255660 </t>
  </si>
  <si>
    <t xml:space="preserve">( 4681698 - 4681895 )</t>
  </si>
  <si>
    <t xml:space="preserve">EF hand domain-containing protein </t>
  </si>
  <si>
    <t xml:space="preserve">TGME49_255510 </t>
  </si>
  <si>
    <t xml:space="preserve">( 4711651 - 4711869 )</t>
  </si>
  <si>
    <t xml:space="preserve">ankyrin repeat-containing protein </t>
  </si>
  <si>
    <t xml:space="preserve">chrVIII</t>
  </si>
  <si>
    <t xml:space="preserve">TGME49_229390 </t>
  </si>
  <si>
    <t xml:space="preserve">( 228535 - 228674 )</t>
  </si>
  <si>
    <t xml:space="preserve">TGME49_230160 </t>
  </si>
  <si>
    <t xml:space="preserve">( 649427 - 649672 )</t>
  </si>
  <si>
    <t xml:space="preserve">TGME49_230880 </t>
  </si>
  <si>
    <t xml:space="preserve">( 1073466 - 1073611 )</t>
  </si>
  <si>
    <t xml:space="preserve">TGME49_231120 </t>
  </si>
  <si>
    <t xml:space="preserve">( 1246372 - 1246515 )</t>
  </si>
  <si>
    <t xml:space="preserve">ribosomal protein S11, putative </t>
  </si>
  <si>
    <t xml:space="preserve"> TGME49_231950 </t>
  </si>
  <si>
    <t xml:space="preserve">( 1666266 - 1666373 )</t>
  </si>
  <si>
    <t xml:space="preserve">TGME49_232020 </t>
  </si>
  <si>
    <t xml:space="preserve">( 1765251 - 1765359 )</t>
  </si>
  <si>
    <t xml:space="preserve">TGME49_232550 </t>
  </si>
  <si>
    <t xml:space="preserve">( 2157171 - 2157351 )</t>
  </si>
  <si>
    <t xml:space="preserve">TGME49_233430 </t>
  </si>
  <si>
    <t xml:space="preserve">( 2643464 - 2643643 )</t>
  </si>
  <si>
    <t xml:space="preserve">TGME49_233490 </t>
  </si>
  <si>
    <t xml:space="preserve">( 2677244 - 2677602 )</t>
  </si>
  <si>
    <t xml:space="preserve">TGME49_233520 </t>
  </si>
  <si>
    <t xml:space="preserve">( 2689456 - 2689683 )</t>
  </si>
  <si>
    <t xml:space="preserve">ATP-dependent RNA helicase </t>
  </si>
  <si>
    <t xml:space="preserve">TGME49_233680 </t>
  </si>
  <si>
    <t xml:space="preserve">( 2726146 - 2726340 )</t>
  </si>
  <si>
    <t xml:space="preserve">nuclear movement family protein </t>
  </si>
  <si>
    <t xml:space="preserve">TGME49_233735 </t>
  </si>
  <si>
    <t xml:space="preserve">( 2754163 - 2754304 )</t>
  </si>
  <si>
    <t xml:space="preserve">TGME49_274130 </t>
  </si>
  <si>
    <t xml:space="preserve">( 2997996 - 2998199 )</t>
  </si>
  <si>
    <t xml:space="preserve">TBC domain-containing protein </t>
  </si>
  <si>
    <t xml:space="preserve">TGME49_272910 </t>
  </si>
  <si>
    <t xml:space="preserve">( 3704656 - 3704812 )( 3708175 - 3708307 )( 3709656 - 3709822 )</t>
  </si>
  <si>
    <t xml:space="preserve">T-complex protein 1 delta subunit </t>
  </si>
  <si>
    <t xml:space="preserve">TGME49_272650 </t>
  </si>
  <si>
    <t xml:space="preserve">( 3814228 - 3814495 )</t>
  </si>
  <si>
    <t xml:space="preserve">3'5'-cyclic nucleotide phosphodiesterase domain-containing protein</t>
  </si>
  <si>
    <t xml:space="preserve">TGME49_272600 </t>
  </si>
  <si>
    <t xml:space="preserve">( 3851359 - 3851486 )</t>
  </si>
  <si>
    <t xml:space="preserve">adaptin c-terminal domain-containing protein </t>
  </si>
  <si>
    <t xml:space="preserve">TGME49_272570 </t>
  </si>
  <si>
    <t xml:space="preserve">( 3878297 - 3878403 )</t>
  </si>
  <si>
    <t xml:space="preserve">dihydrouridine synthase (dus) protein </t>
  </si>
  <si>
    <t xml:space="preserve">TGME49_272490 </t>
  </si>
  <si>
    <t xml:space="preserve">( 3938580 - 3938716 )</t>
  </si>
  <si>
    <t xml:space="preserve">protoporphyrinogen oxidase </t>
  </si>
  <si>
    <t xml:space="preserve">TGME49_271950 </t>
  </si>
  <si>
    <t xml:space="preserve">( 4268589 - 4268692 )</t>
  </si>
  <si>
    <t xml:space="preserve">TGME49_271625 </t>
  </si>
  <si>
    <t xml:space="preserve">( 4436452 - 4436661 )</t>
  </si>
  <si>
    <t xml:space="preserve">serine--tRNA ligase </t>
  </si>
  <si>
    <t xml:space="preserve">TGME49_271200 </t>
  </si>
  <si>
    <t xml:space="preserve">( 4638892 - 4639063 )</t>
  </si>
  <si>
    <t xml:space="preserve">AP2 domain transcription factor AP2VIII-5 (AP2VIII5)   </t>
  </si>
  <si>
    <t xml:space="preserve">TGME49_271182 </t>
  </si>
  <si>
    <t xml:space="preserve">( 4650684 - 4650938 )</t>
  </si>
  <si>
    <t xml:space="preserve">TGME49_270890 </t>
  </si>
  <si>
    <t xml:space="preserve">( 4899194 - 4899314 )</t>
  </si>
  <si>
    <t xml:space="preserve">TGME49_270250 </t>
  </si>
  <si>
    <t xml:space="preserve">( 5306102 - 5306284 )( 5306355 - 5306495 )</t>
  </si>
  <si>
    <t xml:space="preserve">dense granule protein 1 / major antigenp24</t>
  </si>
  <si>
    <t xml:space="preserve">TGME49_270080 </t>
  </si>
  <si>
    <t xml:space="preserve">( 5423517 - 5423659 )( 5424880 - 5425072 )</t>
  </si>
  <si>
    <t xml:space="preserve">TGME49_269885 </t>
  </si>
  <si>
    <t xml:space="preserve">( 5561734 - 5561847 )</t>
  </si>
  <si>
    <t xml:space="preserve">rhoptry metalloprotease toxolysin TLN1 (TLN1)   </t>
  </si>
  <si>
    <t xml:space="preserve">TGME49_269690 </t>
  </si>
  <si>
    <t xml:space="preserve">( 5677727 - 5677849 )( 5679595 - 5679736 )</t>
  </si>
  <si>
    <t xml:space="preserve">TGME49_269650 </t>
  </si>
  <si>
    <t xml:space="preserve">( 5712443 - 5712618 )( 5715446 - 5715680 )</t>
  </si>
  <si>
    <t xml:space="preserve">FFD and TFG box motifs protein </t>
  </si>
  <si>
    <t xml:space="preserve">TGME49_269620 </t>
  </si>
  <si>
    <t xml:space="preserve">( 5737494 - 5737613 )</t>
  </si>
  <si>
    <t xml:space="preserve">TGME49_269310 
</t>
  </si>
  <si>
    <t xml:space="preserve">( 5907925 - 5908105 )</t>
  </si>
  <si>
    <t xml:space="preserve">TGME49_269160 </t>
  </si>
  <si>
    <t xml:space="preserve">( 6030617 - 6030717 )</t>
  </si>
  <si>
    <t xml:space="preserve">outer dynein arm docking complex protein ODA1, putative </t>
  </si>
  <si>
    <t xml:space="preserve">TGME49_268770 </t>
  </si>
  <si>
    <t xml:space="preserve">( 6320411 - 6320517 )</t>
  </si>
  <si>
    <t xml:space="preserve">TGME49_268750 </t>
  </si>
  <si>
    <t xml:space="preserve">( 6329105 - 6329231 )</t>
  </si>
  <si>
    <t xml:space="preserve">peptidyl-prolyl cis-trans isomerase E, putative </t>
  </si>
  <si>
    <t xml:space="preserve">TGME49_268320 </t>
  </si>
  <si>
    <t xml:space="preserve">( 6544176 - 6544414 )</t>
  </si>
  <si>
    <t xml:space="preserve">TGME49_268250 </t>
  </si>
  <si>
    <t xml:space="preserve">( 6600678 - 6600785 )</t>
  </si>
  <si>
    <t xml:space="preserve">WD domain, G-beta repeat-containing protein </t>
  </si>
  <si>
    <t xml:space="preserve">TGME49_268220 </t>
  </si>
  <si>
    <t xml:space="preserve">( 6629443 - 6629647 )</t>
  </si>
  <si>
    <t xml:space="preserve">chrX</t>
  </si>
  <si>
    <t xml:space="preserve">TGME49_228660 </t>
  </si>
  <si>
    <t xml:space="preserve">( 200191 - 200374 )</t>
  </si>
  <si>
    <t xml:space="preserve">TGME49_228400  </t>
  </si>
  <si>
    <t xml:space="preserve">( 279404 - 279571 )( 281698 - 281849 )( 284254 - 284456 )</t>
  </si>
  <si>
    <t xml:space="preserve">TGME49_228380 </t>
  </si>
  <si>
    <t xml:space="preserve">( 316209 - 316350 )</t>
  </si>
  <si>
    <t xml:space="preserve">TGME49_228190 </t>
  </si>
  <si>
    <t xml:space="preserve">( 451231 - 451364 )</t>
  </si>
  <si>
    <t xml:space="preserve">eukaryotic initiation factor-3, subunit 5, putative </t>
  </si>
  <si>
    <t xml:space="preserve">TGME49_228110 
</t>
  </si>
  <si>
    <t xml:space="preserve">( 527734 - 527910 )</t>
  </si>
  <si>
    <t xml:space="preserve">TGME49_228060 </t>
  </si>
  <si>
    <t xml:space="preserve">( 594255 - 594365 )</t>
  </si>
  <si>
    <t xml:space="preserve">TGME49_227870 </t>
  </si>
  <si>
    <t xml:space="preserve">( 710677 - 710840 )</t>
  </si>
  <si>
    <t xml:space="preserve">Tim10/DDP family zinc finger superfamily protein </t>
  </si>
  <si>
    <t xml:space="preserve">TGME49_227830</t>
  </si>
  <si>
    <t xml:space="preserve">( 737195 - 737407 )</t>
  </si>
  <si>
    <t xml:space="preserve">mitochondrial inner membrane translocase TIM44, putative </t>
  </si>
  <si>
    <t xml:space="preserve">TGME49_226800 </t>
  </si>
  <si>
    <t xml:space="preserve">( 1298428 - 1298629 )</t>
  </si>
  <si>
    <t xml:space="preserve">eukaryotic glutathione synthase, atp binding domain-containing protein </t>
  </si>
  <si>
    <t xml:space="preserve">TGME49_225990 </t>
  </si>
  <si>
    <t xml:space="preserve">( 1823310 - 1823552 )</t>
  </si>
  <si>
    <t xml:space="preserve">acyl transferase domain-containing protein </t>
  </si>
  <si>
    <t xml:space="preserve">TGME49_225320 </t>
  </si>
  <si>
    <t xml:space="preserve">( 2259169 - 2259310 )</t>
  </si>
  <si>
    <r>
      <rPr>
        <sz val="10"/>
        <rFont val="Arial"/>
        <family val="2"/>
      </rPr>
      <t xml:space="preserve">TGME49_225020</t>
    </r>
    <r>
      <rPr>
        <sz val="10"/>
        <color rgb="FFFF0000"/>
        <rFont val="Arial"/>
        <family val="2"/>
      </rPr>
      <t xml:space="preserve"> </t>
    </r>
  </si>
  <si>
    <t xml:space="preserve">( 2524415 - 2524520 )</t>
  </si>
  <si>
    <t xml:space="preserve">TGME49_224670 </t>
  </si>
  <si>
    <t xml:space="preserve">( 2835975 - 2836122 )</t>
  </si>
  <si>
    <t xml:space="preserve">DnaJ domain-containing protein </t>
  </si>
  <si>
    <t xml:space="preserve">TGME49_224240 </t>
  </si>
  <si>
    <t xml:space="preserve">( 3130270 - 3130440 )</t>
  </si>
  <si>
    <t xml:space="preserve">TGME49_224230 </t>
  </si>
  <si>
    <t xml:space="preserve">( 3148513 - 3148672 )</t>
  </si>
  <si>
    <t xml:space="preserve">AP2 domain transcription factor AP2X-3 (AP2X3)</t>
  </si>
  <si>
    <t xml:space="preserve">TGME49_223950 </t>
  </si>
  <si>
    <t xml:space="preserve">( 3373183 - 3373385 )</t>
  </si>
  <si>
    <t xml:space="preserve">TGME49_223630 </t>
  </si>
  <si>
    <t xml:space="preserve">( 3629815 - 3629952 )</t>
  </si>
  <si>
    <t xml:space="preserve">TGME49_223440 </t>
  </si>
  <si>
    <t xml:space="preserve">( 3781287 - 3781389 )( 3788148 - 3788491 )</t>
  </si>
  <si>
    <t xml:space="preserve">DEAD/DEAH box helicase domain-containing protein </t>
  </si>
  <si>
    <t xml:space="preserve">TGME49_212090 </t>
  </si>
  <si>
    <t xml:space="preserve">( 4017916 - 4018042 )</t>
  </si>
  <si>
    <t xml:space="preserve">TGME49_212030 </t>
  </si>
  <si>
    <t xml:space="preserve">( 4054046 - 4054247 )</t>
  </si>
  <si>
    <t xml:space="preserve">TGME49_234580 </t>
  </si>
  <si>
    <t xml:space="preserve">( 4423462 - 4423639 )( 4425675 - 4425851 )</t>
  </si>
  <si>
    <t xml:space="preserve">ImpB/MucB/SamB family protein </t>
  </si>
  <si>
    <t xml:space="preserve">TGME49_234900 </t>
  </si>
  <si>
    <t xml:space="preserve">( 4491311 - 4491422 )( 4494431 - 4494568 )</t>
  </si>
  <si>
    <t xml:space="preserve">PHD-finger domain-containing protein </t>
  </si>
  <si>
    <t xml:space="preserve">TGME49_235640 </t>
  </si>
  <si>
    <t xml:space="preserve">( 4947793 - 4947997 )</t>
  </si>
  <si>
    <t xml:space="preserve">formyl transferase domain-containing protein </t>
  </si>
  <si>
    <t xml:space="preserve">TGME49_236070 </t>
  </si>
  <si>
    <t xml:space="preserve">( 5203704 - 5203987 )</t>
  </si>
  <si>
    <t xml:space="preserve">pyrroline-5-carboxylate reductase   </t>
  </si>
  <si>
    <t xml:space="preserve">TGME49_236110 </t>
  </si>
  <si>
    <t xml:space="preserve">( 5222449 - 5222594 )( 5225108 - 5225276 )( 5226560 - 5226661 )</t>
  </si>
  <si>
    <t xml:space="preserve">autophagy-related protein 3 atg3, putative </t>
  </si>
  <si>
    <t xml:space="preserve">TGME49_236130</t>
  </si>
  <si>
    <t xml:space="preserve">( 5233999 - 5234195 )</t>
  </si>
  <si>
    <t xml:space="preserve">signal recognition particle (SRP9) domain-containing protein </t>
  </si>
  <si>
    <t xml:space="preserve">TGME49_236160 </t>
  </si>
  <si>
    <t xml:space="preserve">( 5244693 - 5244834 )</t>
  </si>
  <si>
    <t xml:space="preserve">TGME49_236250 </t>
  </si>
  <si>
    <t xml:space="preserve">( 5295711 - 5296113 )</t>
  </si>
  <si>
    <t xml:space="preserve">regulator of chromosome condensation (RCC1) repeat-containing protein </t>
  </si>
  <si>
    <t xml:space="preserve">TGME49_236260 </t>
  </si>
  <si>
    <t xml:space="preserve">( 5304480 - 5304608 )( 5306318 - 5306470 )</t>
  </si>
  <si>
    <t xml:space="preserve">TGME49_236550 </t>
  </si>
  <si>
    <t xml:space="preserve">( 5358236 - 5358375 )</t>
  </si>
  <si>
    <t xml:space="preserve">TGME49_236560 </t>
  </si>
  <si>
    <t xml:space="preserve">( 5367511 - 5367667 )</t>
  </si>
  <si>
    <t xml:space="preserve">TGME49_236570 </t>
  </si>
  <si>
    <t xml:space="preserve">( 5372023 - 5372198 )</t>
  </si>
  <si>
    <t xml:space="preserve">lysine decarboxylase family protein </t>
  </si>
  <si>
    <t xml:space="preserve">TGME49_237010 </t>
  </si>
  <si>
    <t xml:space="preserve">( 5608432 - 5608599 )</t>
  </si>
  <si>
    <t xml:space="preserve">TGME49_237045</t>
  </si>
  <si>
    <t xml:space="preserve">( 5623757 - 5623896 )</t>
  </si>
  <si>
    <t xml:space="preserve">TGME49_237110 </t>
  </si>
  <si>
    <t xml:space="preserve">( 5662981 - 5663156 )( 5665766 - 5665897 )( 5666294 - 5666463 )</t>
  </si>
  <si>
    <t xml:space="preserve">replication factor C subunit 2, putative </t>
  </si>
  <si>
    <t xml:space="preserve">TGME49_237120</t>
  </si>
  <si>
    <t xml:space="preserve">( 5672169 - 5672373 )( 5672443 - 5672667 )( 5672947 - 5673529 )</t>
  </si>
  <si>
    <t xml:space="preserve">TGME49_237170 </t>
  </si>
  <si>
    <t xml:space="preserve">( 5705125 - 5705286 )</t>
  </si>
  <si>
    <t xml:space="preserve">TGME49_237425 </t>
  </si>
  <si>
    <t xml:space="preserve">( 5804008 - 5804333 )( 5805626 - 5805731 )</t>
  </si>
  <si>
    <t xml:space="preserve">AP2 domain transcription factor AP2X-6 (AP2X6) </t>
  </si>
  <si>
    <t xml:space="preserve">TGME49_237520 </t>
  </si>
  <si>
    <t xml:space="preserve">( 5887447 - 5887558 )</t>
  </si>
  <si>
    <t xml:space="preserve">TGME49_214140 </t>
  </si>
  <si>
    <t xml:space="preserve">( 6004757 - 6004884 )</t>
  </si>
  <si>
    <t xml:space="preserve">TGME49_214210 </t>
  </si>
  <si>
    <t xml:space="preserve">( 6055324 - 6055477 )</t>
  </si>
  <si>
    <t xml:space="preserve">rRNA pseudouridine synthase </t>
  </si>
  <si>
    <t xml:space="preserve">TGME49_214250 </t>
  </si>
  <si>
    <t xml:space="preserve">( 6115437 - 6115609 )</t>
  </si>
  <si>
    <t xml:space="preserve">TGME49_214630</t>
  </si>
  <si>
    <t xml:space="preserve">( 6392921 - 6393044 )</t>
  </si>
  <si>
    <t xml:space="preserve">TGME49_214830 
</t>
  </si>
  <si>
    <t xml:space="preserve">( 6461999 - 6462166 )( 6465029 - 6465158 )</t>
  </si>
  <si>
    <t xml:space="preserve">TGME49_215250 </t>
  </si>
  <si>
    <t xml:space="preserve">( 6778847 - 6779010 )( 6780761 - 6780978 )</t>
  </si>
  <si>
    <t xml:space="preserve">thiamin pyrophosphokinase, catalytic domain-containing protein </t>
  </si>
  <si>
    <t xml:space="preserve">TGME49_215280 </t>
  </si>
  <si>
    <t xml:space="preserve">( 6814440 - 6814722 )</t>
  </si>
  <si>
    <t xml:space="preserve">succinate dehydrogenase [ubiquinone] iron-sulfur protein </t>
  </si>
  <si>
    <r>
      <rPr>
        <sz val="10"/>
        <rFont val="Arial"/>
        <family val="2"/>
      </rPr>
      <t xml:space="preserve">TGME49_215550</t>
    </r>
    <r>
      <rPr>
        <sz val="10"/>
        <color rgb="FFFF0000"/>
        <rFont val="Arial"/>
        <family val="2"/>
      </rPr>
      <t xml:space="preserve"> </t>
    </r>
  </si>
  <si>
    <t xml:space="preserve">( 6950190 - 6950486 )</t>
  </si>
  <si>
    <t xml:space="preserve">TGME49_215620 </t>
  </si>
  <si>
    <t xml:space="preserve">( 6994609 - 6994785 )</t>
  </si>
  <si>
    <t xml:space="preserve">TGME49_215680 </t>
  </si>
  <si>
    <t xml:space="preserve">( 7024988 - 7025143 )</t>
  </si>
  <si>
    <t xml:space="preserve">SRS47B (= SAG2E)</t>
  </si>
  <si>
    <t xml:space="preserve">TGME49_207120 </t>
  </si>
  <si>
    <t xml:space="preserve">( 7342722 - 7342930 )</t>
  </si>
  <si>
    <t xml:space="preserve">Sad1/UNC family protein </t>
  </si>
  <si>
    <t xml:space="preserve">chrXI</t>
  </si>
  <si>
    <t xml:space="preserve">TGME49_308880 </t>
  </si>
  <si>
    <t xml:space="preserve">( 318914 - 319017 )</t>
  </si>
  <si>
    <t xml:space="preserve">TGME49_309300 </t>
  </si>
  <si>
    <t xml:space="preserve">( 609423 - 609527 )</t>
  </si>
  <si>
    <t xml:space="preserve">SAG-related sequence SRS55A (SRS55A)   </t>
  </si>
  <si>
    <t xml:space="preserve">TGME49_309610  </t>
  </si>
  <si>
    <t xml:space="preserve">( 755260 - 755362 )</t>
  </si>
  <si>
    <t xml:space="preserve">TGME49_309810 </t>
  </si>
  <si>
    <t xml:space="preserve">( 820937 - 821086 )</t>
  </si>
  <si>
    <t xml:space="preserve">ribosomal protein RPP2 (RPP2)</t>
  </si>
  <si>
    <t xml:space="preserve">TGME49_309840 </t>
  </si>
  <si>
    <t xml:space="preserve">( 829295 - 829573 )</t>
  </si>
  <si>
    <t xml:space="preserve">TGME49_309860 
</t>
  </si>
  <si>
    <t xml:space="preserve">( 841797 - 842046 )</t>
  </si>
  <si>
    <t xml:space="preserve">TGME49_309950</t>
  </si>
  <si>
    <t xml:space="preserve">( 923632 - 923841 )</t>
  </si>
  <si>
    <t xml:space="preserve">NLE (NUC135) domain-containing protein </t>
  </si>
  <si>
    <t xml:space="preserve">TGME49_310190 </t>
  </si>
  <si>
    <t xml:space="preserve">( 1129769 - 1129923 )</t>
  </si>
  <si>
    <t xml:space="preserve">PIK3R4 kinase-related protein (incomplete catalytic triad)   </t>
  </si>
  <si>
    <t xml:space="preserve">TGME49_311270 </t>
  </si>
  <si>
    <t xml:space="preserve">( 1925726 - 1925886 )</t>
  </si>
  <si>
    <t xml:space="preserve">TGME49_311810 </t>
  </si>
  <si>
    <t xml:space="preserve">( 2291482 - 2291763 )</t>
  </si>
  <si>
    <t xml:space="preserve">TGME49_311905 </t>
  </si>
  <si>
    <t xml:space="preserve">( 2358663 - 2358852 )</t>
  </si>
  <si>
    <t xml:space="preserve">TGME49_312420 </t>
  </si>
  <si>
    <t xml:space="preserve">( 2663802 - 2663920 )</t>
  </si>
  <si>
    <t xml:space="preserve">TGME49_313230 
</t>
  </si>
  <si>
    <t xml:space="preserve">( 3188268 - 3188456 )</t>
  </si>
  <si>
    <t xml:space="preserve"> eukaryotic initiation factor-2, alpha subunit   </t>
  </si>
  <si>
    <t xml:space="preserve">TGME49_314340 </t>
  </si>
  <si>
    <t xml:space="preserve">( 4012285 - 4012469 )</t>
  </si>
  <si>
    <t xml:space="preserve">Sodium:neurotransmitter symporter family protein   </t>
  </si>
  <si>
    <t xml:space="preserve">TGME49_314540 </t>
  </si>
  <si>
    <t xml:space="preserve">( 4179310 - 4179620 )</t>
  </si>
  <si>
    <t xml:space="preserve">TGME49_315190 </t>
  </si>
  <si>
    <t xml:space="preserve">( 4571354 - 4571537 )</t>
  </si>
  <si>
    <t xml:space="preserve">CAM kinase, SNF1 family </t>
  </si>
  <si>
    <t xml:space="preserve">TGME49_315720 
</t>
  </si>
  <si>
    <t xml:space="preserve">( 4934127 - 4934328 )( 4935513 - 4935694 )</t>
  </si>
  <si>
    <t xml:space="preserve">Smg-4/UPF3 family protein </t>
  </si>
  <si>
    <t xml:space="preserve">TGME49_315730 </t>
  </si>
  <si>
    <t xml:space="preserve">( 4943658 - 4943764 )</t>
  </si>
  <si>
    <t xml:space="preserve">apical membrane antigen 1 protein </t>
  </si>
  <si>
    <t xml:space="preserve">TGME49_315770 
</t>
  </si>
  <si>
    <t xml:space="preserve">( 4978312 - 4978494 )</t>
  </si>
  <si>
    <t xml:space="preserve">cytochrome p450 superfamily protein </t>
  </si>
  <si>
    <t xml:space="preserve">TGME49_315885 
</t>
  </si>
  <si>
    <t xml:space="preserve">( 5066609 - 5066801 )</t>
  </si>
  <si>
    <t xml:space="preserve">glycosyltransferase, putative </t>
  </si>
  <si>
    <t xml:space="preserve">TGME49_316420 </t>
  </si>
  <si>
    <t xml:space="preserve">( 5286609 - 5286827 )</t>
  </si>
  <si>
    <r>
      <rPr>
        <sz val="10"/>
        <rFont val="Arial"/>
        <family val="2"/>
      </rPr>
      <t xml:space="preserve">TGME49_316540</t>
    </r>
    <r>
      <rPr>
        <sz val="10"/>
        <color rgb="FFFF0000"/>
        <rFont val="Arial"/>
        <family val="2"/>
      </rPr>
      <t xml:space="preserve"> </t>
    </r>
  </si>
  <si>
    <t xml:space="preserve">( 5397952 - 5398086 )</t>
  </si>
  <si>
    <t xml:space="preserve">IMC sub-compartment protein ISP3 (ISP3)</t>
  </si>
  <si>
    <t xml:space="preserve">TGME49_216030 </t>
  </si>
  <si>
    <t xml:space="preserve">( 6446732 - 6446917 )</t>
  </si>
  <si>
    <t xml:space="preserve">TGME49_215950 </t>
  </si>
  <si>
    <t xml:space="preserve">( 6495669 - 6495864 )</t>
  </si>
  <si>
    <t xml:space="preserve">chrXII</t>
  </si>
  <si>
    <t xml:space="preserve">TGME49_308000 </t>
  </si>
  <si>
    <t xml:space="preserve">( 471553 - 471700 )( 474887 - 475016 )</t>
  </si>
  <si>
    <t xml:space="preserve">Gpi16 subunit, GPI transamidase domain-containing protein</t>
  </si>
  <si>
    <t xml:space="preserve">TGME49_219460 </t>
  </si>
  <si>
    <t xml:space="preserve">( 894481 - 894633 )( 897469 - 897643 )</t>
  </si>
  <si>
    <t xml:space="preserve">TGME49_219090 </t>
  </si>
  <si>
    <t xml:space="preserve">( 1104234 - 1104354 )</t>
  </si>
  <si>
    <t xml:space="preserve">TGME49_218580 </t>
  </si>
  <si>
    <t xml:space="preserve">( 1377928 - 1378237 )</t>
  </si>
  <si>
    <t xml:space="preserve">RNA methyltransferase, TrmH family domain-containing protein</t>
  </si>
  <si>
    <t xml:space="preserve">TGME49_217620 </t>
  </si>
  <si>
    <t xml:space="preserve">( 1932432 - 1932582 )</t>
  </si>
  <si>
    <t xml:space="preserve">TGME49_217820 </t>
  </si>
  <si>
    <t xml:space="preserve">( 2124954 - 2125110 )( 2125235 - 2125432 )</t>
  </si>
  <si>
    <t xml:space="preserve">PCI domain-containing protein </t>
  </si>
  <si>
    <t xml:space="preserve">TGME49_246330 </t>
  </si>
  <si>
    <t xml:space="preserve">( 2744465 - 2744665 )</t>
  </si>
  <si>
    <t xml:space="preserve">CRAL/TRIO domain-containing protein</t>
  </si>
  <si>
    <t xml:space="preserve">TGME49_246500 </t>
  </si>
  <si>
    <t xml:space="preserve">( 2787280 - 2787407 )</t>
  </si>
  <si>
    <t xml:space="preserve">surp module domain-containing protein</t>
  </si>
  <si>
    <t xml:space="preserve">TGME49_246740 </t>
  </si>
  <si>
    <t xml:space="preserve">( 2939021 - 2939199 )</t>
  </si>
  <si>
    <t xml:space="preserve">TGME49_246950</t>
  </si>
  <si>
    <t xml:space="preserve">( 3012966 - 3013103 )</t>
  </si>
  <si>
    <t xml:space="preserve">TGME49_246960 </t>
  </si>
  <si>
    <t xml:space="preserve">( 3019789 - 3019903 )</t>
  </si>
  <si>
    <t xml:space="preserve">TGME49_247500 </t>
  </si>
  <si>
    <t xml:space="preserve">( 3360551 - 3360727 )</t>
  </si>
  <si>
    <t xml:space="preserve">acyl-CoA dehydrogenase, middle domain-containing protein </t>
  </si>
  <si>
    <t xml:space="preserve">TGME49_247700 </t>
  </si>
  <si>
    <t xml:space="preserve">( 3500090 - 3500225 )</t>
  </si>
  <si>
    <t xml:space="preserve">AP2 domain transcription factor AP2XII-4 (AP2XII4) </t>
  </si>
  <si>
    <t xml:space="preserve">TGME49_248225 </t>
  </si>
  <si>
    <t xml:space="preserve">( 3731405 - 3731592 )</t>
  </si>
  <si>
    <t xml:space="preserve">PF2 arrest specific protein 8/11, putative </t>
  </si>
  <si>
    <t xml:space="preserve">TGME49_248610 </t>
  </si>
  <si>
    <t xml:space="preserve">( 4013935 - 4014170 )</t>
  </si>
  <si>
    <t xml:space="preserve">TGME49_248950 </t>
  </si>
  <si>
    <t xml:space="preserve">( 4249294 - 4249485 )</t>
  </si>
  <si>
    <t xml:space="preserve">carrier superfamily protein </t>
  </si>
  <si>
    <t xml:space="preserve">TGME49_249020 </t>
  </si>
  <si>
    <t xml:space="preserve">( 4292853 - 4293047 )</t>
  </si>
  <si>
    <t xml:space="preserve">TGME49_249450 </t>
  </si>
  <si>
    <t xml:space="preserve">( 4528853 - 4528961 )</t>
  </si>
  <si>
    <t xml:space="preserve">TGME49_249850 </t>
  </si>
  <si>
    <t xml:space="preserve">( 4882757 - 4882917 )</t>
  </si>
  <si>
    <t xml:space="preserve">GAP40 protein (GAP40)   </t>
  </si>
  <si>
    <t xml:space="preserve">TGME49_250115 </t>
  </si>
  <si>
    <t xml:space="preserve">( 5017137 - 5017310 )</t>
  </si>
  <si>
    <t xml:space="preserve">TGME49_250360 </t>
  </si>
  <si>
    <t xml:space="preserve">( 5048409 - 5048517 )</t>
  </si>
  <si>
    <t xml:space="preserve">alpha/beta hydrolase fold domain-containing protein </t>
  </si>
  <si>
    <t xml:space="preserve">TGME49_250700 </t>
  </si>
  <si>
    <t xml:space="preserve">( 5108242 - 5108385 )</t>
  </si>
  <si>
    <t xml:space="preserve">TGME49_250730 </t>
  </si>
  <si>
    <t xml:space="preserve">( 5128139 - 5128262 )( 5129756 - 5129967 )</t>
  </si>
  <si>
    <t xml:space="preserve">60S ribosomal protein L7-B, putative </t>
  </si>
  <si>
    <t xml:space="preserve">TGME49_250800 </t>
  </si>
  <si>
    <t xml:space="preserve">( 5206499 - 5206782 )</t>
  </si>
  <si>
    <t xml:space="preserve">AP2 domain transcription factor AP2XII-8 (AP2XII8)   </t>
  </si>
  <si>
    <t xml:space="preserve">TGME49_250820 </t>
  </si>
  <si>
    <t xml:space="preserve">( 5219568 - 5219794 )</t>
  </si>
  <si>
    <t xml:space="preserve">TGME49_250900 </t>
  </si>
  <si>
    <t xml:space="preserve">( 5281395 - 5281534 )</t>
  </si>
  <si>
    <t xml:space="preserve">TGME49_250930</t>
  </si>
  <si>
    <t xml:space="preserve">( 5303421 - 5303595 )</t>
  </si>
  <si>
    <t xml:space="preserve">TGME49_251450 </t>
  </si>
  <si>
    <t xml:space="preserve">( 5383328 - 5383468 )</t>
  </si>
  <si>
    <t xml:space="preserve">TGME49_051570</t>
  </si>
  <si>
    <t xml:space="preserve">( 5455258 - 5455430 )</t>
  </si>
  <si>
    <t xml:space="preserve">CAAX amino terminal protease family protein </t>
  </si>
  <si>
    <t xml:space="preserve">TGME49_278900 </t>
  </si>
  <si>
    <t xml:space="preserve">( 5759355 - 5759526 )</t>
  </si>
  <si>
    <t xml:space="preserve">protein kinase, putative </t>
  </si>
  <si>
    <t xml:space="preserve">TGME49_278830 </t>
  </si>
  <si>
    <t xml:space="preserve">( 5820523 - 5820760 )</t>
  </si>
  <si>
    <t xml:space="preserve">glucose-6-phosphate 1-dehydrogenase </t>
  </si>
  <si>
    <t xml:space="preserve">TGME49_278780 
</t>
  </si>
  <si>
    <t xml:space="preserve">( 5866366 - 5866535 )</t>
  </si>
  <si>
    <t xml:space="preserve">TGME49_278020 </t>
  </si>
  <si>
    <t xml:space="preserve">( 6343755 - 6343869 )</t>
  </si>
  <si>
    <t xml:space="preserve">trichohyalin, putative</t>
  </si>
  <si>
    <t xml:space="preserve">TGME49_277950 </t>
  </si>
  <si>
    <t xml:space="preserve">( 6375174 - 6375364 )</t>
  </si>
  <si>
    <t xml:space="preserve">lipase</t>
  </si>
  <si>
    <t xml:space="preserve">TGME49_277895 </t>
  </si>
  <si>
    <t xml:space="preserve">( 6428998 - 6429176 )</t>
  </si>
  <si>
    <t xml:space="preserve">ubiquitin carboxyl-terminal hydrolase </t>
  </si>
  <si>
    <t xml:space="preserve">TGME49_277710</t>
  </si>
  <si>
    <t xml:space="preserve">( 6547708 - 6547902 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66CC"/>
      <name val="Arial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8.7"/>
    <col collapsed="false" customWidth="true" hidden="false" outlineLevel="0" max="2" min="2" style="0" width="7.99"/>
    <col collapsed="false" customWidth="true" hidden="false" outlineLevel="0" max="3" min="3" style="0" width="6.7"/>
    <col collapsed="false" customWidth="true" hidden="false" outlineLevel="0" max="4" min="4" style="0" width="15.28"/>
    <col collapsed="false" customWidth="true" hidden="false" outlineLevel="0" max="5" min="5" style="0" width="18.99"/>
    <col collapsed="false" customWidth="true" hidden="false" outlineLevel="0" max="6" min="6" style="0" width="6.56"/>
    <col collapsed="false" customWidth="true" hidden="false" outlineLevel="0" max="7" min="7" style="0" width="6.13"/>
    <col collapsed="false" customWidth="true" hidden="false" outlineLevel="0" max="8" min="8" style="0" width="54.13"/>
    <col collapsed="false" customWidth="true" hidden="false" outlineLevel="0" max="9" min="9" style="0" width="21.28"/>
    <col collapsed="false" customWidth="true" hidden="false" outlineLevel="0" max="10" min="10" style="0" width="22.14"/>
  </cols>
  <sheetData>
    <row r="1" customFormat="false" ht="53.25" hidden="false" customHeight="true" outlineLevel="0" collapsed="false">
      <c r="A1" s="1" t="s">
        <v>0</v>
      </c>
      <c r="C1" s="2"/>
      <c r="D1" s="1" t="s">
        <v>1</v>
      </c>
    </row>
    <row r="2" s="7" customFormat="true" ht="21.75" hidden="false" customHeight="true" outlineLevel="0" collapsed="false">
      <c r="A2" s="3" t="s">
        <v>2</v>
      </c>
      <c r="B2" s="3"/>
      <c r="C2" s="3"/>
      <c r="D2" s="3"/>
      <c r="E2" s="4" t="s">
        <v>3</v>
      </c>
      <c r="F2" s="4"/>
      <c r="G2" s="5" t="s">
        <v>4</v>
      </c>
      <c r="H2" s="5"/>
      <c r="I2" s="6" t="s">
        <v>5</v>
      </c>
      <c r="J2" s="6"/>
    </row>
    <row r="3" s="7" customFormat="true" ht="12.75" hidden="false" customHeight="false" outlineLevel="0" collapsed="false">
      <c r="A3" s="8" t="s">
        <v>6</v>
      </c>
      <c r="B3" s="9" t="s">
        <v>7</v>
      </c>
      <c r="C3" s="9" t="s">
        <v>8</v>
      </c>
      <c r="D3" s="9" t="s">
        <v>9</v>
      </c>
      <c r="E3" s="9" t="s">
        <v>10</v>
      </c>
      <c r="F3" s="9" t="s">
        <v>11</v>
      </c>
      <c r="G3" s="9" t="s">
        <v>12</v>
      </c>
      <c r="H3" s="10" t="s">
        <v>13</v>
      </c>
      <c r="I3" s="11" t="s">
        <v>14</v>
      </c>
      <c r="J3" s="11" t="s">
        <v>15</v>
      </c>
    </row>
    <row r="4" customFormat="false" ht="12.75" hidden="false" customHeight="false" outlineLevel="0" collapsed="false">
      <c r="A4" s="12" t="n">
        <v>523449</v>
      </c>
      <c r="B4" s="12" t="n">
        <v>525691</v>
      </c>
      <c r="C4" s="12" t="s">
        <v>16</v>
      </c>
      <c r="D4" s="12" t="s">
        <v>17</v>
      </c>
      <c r="E4" s="12" t="s">
        <v>18</v>
      </c>
      <c r="F4" s="12" t="n">
        <v>1</v>
      </c>
      <c r="G4" s="12" t="s">
        <v>19</v>
      </c>
      <c r="H4" s="13" t="s">
        <v>20</v>
      </c>
      <c r="I4" s="14" t="s">
        <v>19</v>
      </c>
      <c r="J4" s="14" t="s">
        <v>19</v>
      </c>
    </row>
    <row r="5" customFormat="false" ht="12.75" hidden="false" customHeight="false" outlineLevel="0" collapsed="false">
      <c r="A5" s="12" t="n">
        <v>606730</v>
      </c>
      <c r="B5" s="12" t="n">
        <v>609662</v>
      </c>
      <c r="C5" s="12" t="s">
        <v>16</v>
      </c>
      <c r="D5" s="12" t="s">
        <v>21</v>
      </c>
      <c r="E5" s="12" t="s">
        <v>22</v>
      </c>
      <c r="F5" s="12" t="n">
        <v>1</v>
      </c>
      <c r="G5" s="12" t="s">
        <v>19</v>
      </c>
      <c r="H5" s="13" t="s">
        <v>20</v>
      </c>
      <c r="I5" s="14" t="s">
        <v>19</v>
      </c>
      <c r="J5" s="14" t="s">
        <v>19</v>
      </c>
    </row>
    <row r="6" customFormat="false" ht="12.75" hidden="false" customHeight="false" outlineLevel="0" collapsed="false">
      <c r="A6" s="12" t="n">
        <v>617718</v>
      </c>
      <c r="B6" s="12" t="n">
        <v>619949</v>
      </c>
      <c r="C6" s="12" t="s">
        <v>16</v>
      </c>
      <c r="D6" s="12" t="s">
        <v>23</v>
      </c>
      <c r="E6" s="12" t="s">
        <v>24</v>
      </c>
      <c r="F6" s="12" t="n">
        <v>4</v>
      </c>
      <c r="G6" s="12" t="s">
        <v>19</v>
      </c>
      <c r="H6" s="13" t="s">
        <v>25</v>
      </c>
      <c r="I6" s="14" t="s">
        <v>19</v>
      </c>
      <c r="J6" s="14" t="s">
        <v>19</v>
      </c>
    </row>
    <row r="7" customFormat="false" ht="25.5" hidden="false" customHeight="false" outlineLevel="0" collapsed="false">
      <c r="A7" s="12" t="n">
        <v>1263502</v>
      </c>
      <c r="B7" s="12" t="n">
        <v>1272653</v>
      </c>
      <c r="C7" s="12" t="s">
        <v>16</v>
      </c>
      <c r="D7" s="12" t="s">
        <v>26</v>
      </c>
      <c r="E7" s="12" t="s">
        <v>27</v>
      </c>
      <c r="F7" s="12" t="n">
        <v>5</v>
      </c>
      <c r="G7" s="12" t="s">
        <v>19</v>
      </c>
      <c r="H7" s="13" t="s">
        <v>28</v>
      </c>
      <c r="I7" s="14" t="s">
        <v>19</v>
      </c>
      <c r="J7" s="14" t="s">
        <v>19</v>
      </c>
    </row>
    <row r="8" customFormat="false" ht="25.5" hidden="false" customHeight="false" outlineLevel="0" collapsed="false">
      <c r="A8" s="12" t="n">
        <v>1275625</v>
      </c>
      <c r="B8" s="12" t="n">
        <v>1280529</v>
      </c>
      <c r="C8" s="12" t="s">
        <v>16</v>
      </c>
      <c r="D8" s="12" t="s">
        <v>29</v>
      </c>
      <c r="E8" s="12" t="s">
        <v>30</v>
      </c>
      <c r="F8" s="12" t="n">
        <v>1</v>
      </c>
      <c r="G8" s="12" t="s">
        <v>19</v>
      </c>
      <c r="H8" s="13" t="s">
        <v>31</v>
      </c>
      <c r="I8" s="15" t="s">
        <v>19</v>
      </c>
      <c r="J8" s="15" t="s">
        <v>19</v>
      </c>
    </row>
    <row r="9" customFormat="false" ht="25.5" hidden="false" customHeight="false" outlineLevel="0" collapsed="false">
      <c r="A9" s="12" t="n">
        <v>1457577</v>
      </c>
      <c r="B9" s="12" t="n">
        <v>1459217</v>
      </c>
      <c r="C9" s="12" t="s">
        <v>16</v>
      </c>
      <c r="D9" s="12" t="s">
        <v>32</v>
      </c>
      <c r="E9" s="12" t="s">
        <v>33</v>
      </c>
      <c r="F9" s="12" t="n">
        <v>2</v>
      </c>
      <c r="G9" s="12" t="s">
        <v>19</v>
      </c>
      <c r="H9" s="13" t="s">
        <v>20</v>
      </c>
      <c r="I9" s="15" t="s">
        <v>19</v>
      </c>
      <c r="J9" s="15" t="s">
        <v>19</v>
      </c>
    </row>
    <row r="10" customFormat="false" ht="25.5" hidden="false" customHeight="false" outlineLevel="0" collapsed="false">
      <c r="A10" s="12" t="n">
        <v>1460398</v>
      </c>
      <c r="B10" s="12" t="n">
        <v>1463145</v>
      </c>
      <c r="C10" s="12" t="s">
        <v>16</v>
      </c>
      <c r="D10" s="12" t="s">
        <v>34</v>
      </c>
      <c r="E10" s="12" t="s">
        <v>35</v>
      </c>
      <c r="F10" s="12" t="n">
        <v>1</v>
      </c>
      <c r="G10" s="12" t="s">
        <v>36</v>
      </c>
      <c r="H10" s="13" t="s">
        <v>20</v>
      </c>
      <c r="I10" s="15" t="s">
        <v>19</v>
      </c>
      <c r="J10" s="15" t="s">
        <v>19</v>
      </c>
    </row>
    <row r="11" customFormat="false" ht="12.75" hidden="false" customHeight="false" outlineLevel="0" collapsed="false">
      <c r="A11" s="12" t="n">
        <v>206272</v>
      </c>
      <c r="B11" s="12" t="n">
        <v>209700</v>
      </c>
      <c r="C11" s="12" t="s">
        <v>37</v>
      </c>
      <c r="D11" s="12" t="s">
        <v>38</v>
      </c>
      <c r="E11" s="12" t="s">
        <v>39</v>
      </c>
      <c r="F11" s="12" t="n">
        <v>1</v>
      </c>
      <c r="G11" s="12" t="s">
        <v>36</v>
      </c>
      <c r="H11" s="13" t="s">
        <v>40</v>
      </c>
      <c r="I11" s="15" t="s">
        <v>19</v>
      </c>
      <c r="J11" s="15" t="s">
        <v>19</v>
      </c>
    </row>
    <row r="12" customFormat="false" ht="12.75" hidden="false" customHeight="false" outlineLevel="0" collapsed="false">
      <c r="A12" s="12" t="n">
        <v>575282</v>
      </c>
      <c r="B12" s="12" t="n">
        <v>586308</v>
      </c>
      <c r="C12" s="12" t="s">
        <v>37</v>
      </c>
      <c r="D12" s="12" t="s">
        <v>41</v>
      </c>
      <c r="E12" s="12" t="s">
        <v>42</v>
      </c>
      <c r="F12" s="12" t="n">
        <v>1</v>
      </c>
      <c r="G12" s="12" t="s">
        <v>36</v>
      </c>
      <c r="H12" s="13" t="s">
        <v>43</v>
      </c>
      <c r="I12" s="15" t="s">
        <v>19</v>
      </c>
      <c r="J12" s="15" t="s">
        <v>19</v>
      </c>
    </row>
    <row r="13" customFormat="false" ht="12.75" hidden="false" customHeight="false" outlineLevel="0" collapsed="false">
      <c r="A13" s="12" t="n">
        <v>645572</v>
      </c>
      <c r="B13" s="12" t="n">
        <v>650272</v>
      </c>
      <c r="C13" s="12" t="s">
        <v>37</v>
      </c>
      <c r="D13" s="12" t="s">
        <v>44</v>
      </c>
      <c r="E13" s="12" t="s">
        <v>45</v>
      </c>
      <c r="F13" s="12" t="n">
        <v>2</v>
      </c>
      <c r="G13" s="12" t="s">
        <v>19</v>
      </c>
      <c r="H13" s="13" t="s">
        <v>46</v>
      </c>
      <c r="I13" s="15" t="s">
        <v>19</v>
      </c>
      <c r="J13" s="15" t="s">
        <v>19</v>
      </c>
    </row>
    <row r="14" customFormat="false" ht="12.75" hidden="false" customHeight="false" outlineLevel="0" collapsed="false">
      <c r="A14" s="12" t="n">
        <v>855707</v>
      </c>
      <c r="B14" s="12" t="n">
        <v>857596</v>
      </c>
      <c r="C14" s="12" t="s">
        <v>37</v>
      </c>
      <c r="D14" s="12" t="s">
        <v>47</v>
      </c>
      <c r="E14" s="12" t="s">
        <v>48</v>
      </c>
      <c r="F14" s="12" t="n">
        <v>1</v>
      </c>
      <c r="G14" s="12" t="s">
        <v>19</v>
      </c>
      <c r="H14" s="13" t="s">
        <v>49</v>
      </c>
      <c r="I14" s="15" t="s">
        <v>19</v>
      </c>
      <c r="J14" s="15" t="s">
        <v>19</v>
      </c>
    </row>
    <row r="15" customFormat="false" ht="25.5" hidden="false" customHeight="false" outlineLevel="0" collapsed="false">
      <c r="A15" s="12" t="n">
        <v>886778</v>
      </c>
      <c r="B15" s="12" t="n">
        <v>889902</v>
      </c>
      <c r="C15" s="12" t="s">
        <v>37</v>
      </c>
      <c r="D15" s="12" t="s">
        <v>50</v>
      </c>
      <c r="E15" s="12" t="s">
        <v>51</v>
      </c>
      <c r="F15" s="12" t="n">
        <v>3</v>
      </c>
      <c r="G15" s="12" t="s">
        <v>36</v>
      </c>
      <c r="H15" s="13" t="s">
        <v>20</v>
      </c>
      <c r="I15" s="15" t="s">
        <v>19</v>
      </c>
      <c r="J15" s="15" t="s">
        <v>19</v>
      </c>
    </row>
    <row r="16" customFormat="false" ht="12.75" hidden="false" customHeight="false" outlineLevel="0" collapsed="false">
      <c r="A16" s="12" t="n">
        <v>981469</v>
      </c>
      <c r="B16" s="12" t="n">
        <v>983863</v>
      </c>
      <c r="C16" s="12" t="s">
        <v>37</v>
      </c>
      <c r="D16" s="12" t="s">
        <v>52</v>
      </c>
      <c r="E16" s="12" t="s">
        <v>53</v>
      </c>
      <c r="F16" s="12" t="n">
        <v>1</v>
      </c>
      <c r="G16" s="12" t="s">
        <v>19</v>
      </c>
      <c r="H16" s="13" t="s">
        <v>54</v>
      </c>
      <c r="I16" s="15" t="s">
        <v>19</v>
      </c>
      <c r="J16" s="15" t="s">
        <v>19</v>
      </c>
    </row>
    <row r="17" customFormat="false" ht="25.5" hidden="false" customHeight="false" outlineLevel="0" collapsed="false">
      <c r="A17" s="12" t="n">
        <v>1074682</v>
      </c>
      <c r="B17" s="12" t="n">
        <v>1077474</v>
      </c>
      <c r="C17" s="12" t="s">
        <v>37</v>
      </c>
      <c r="D17" s="12" t="s">
        <v>55</v>
      </c>
      <c r="E17" s="12" t="s">
        <v>56</v>
      </c>
      <c r="F17" s="12" t="n">
        <v>3</v>
      </c>
      <c r="G17" s="12" t="s">
        <v>19</v>
      </c>
      <c r="H17" s="13" t="s">
        <v>57</v>
      </c>
      <c r="I17" s="15" t="s">
        <v>19</v>
      </c>
      <c r="J17" s="15" t="s">
        <v>19</v>
      </c>
    </row>
    <row r="18" customFormat="false" ht="25.5" hidden="false" customHeight="false" outlineLevel="0" collapsed="false">
      <c r="A18" s="12" t="n">
        <v>1151808</v>
      </c>
      <c r="B18" s="12" t="n">
        <v>1156638</v>
      </c>
      <c r="C18" s="12" t="s">
        <v>37</v>
      </c>
      <c r="D18" s="12" t="s">
        <v>58</v>
      </c>
      <c r="E18" s="12" t="s">
        <v>59</v>
      </c>
      <c r="F18" s="12" t="n">
        <v>5</v>
      </c>
      <c r="G18" s="12" t="s">
        <v>36</v>
      </c>
      <c r="H18" s="13" t="s">
        <v>60</v>
      </c>
      <c r="I18" s="15" t="s">
        <v>19</v>
      </c>
      <c r="J18" s="15" t="s">
        <v>19</v>
      </c>
    </row>
    <row r="19" customFormat="false" ht="25.5" hidden="false" customHeight="false" outlineLevel="0" collapsed="false">
      <c r="A19" s="12" t="n">
        <v>1269209</v>
      </c>
      <c r="B19" s="12" t="n">
        <v>1279670</v>
      </c>
      <c r="C19" s="12" t="s">
        <v>37</v>
      </c>
      <c r="D19" s="12" t="s">
        <v>61</v>
      </c>
      <c r="E19" s="12" t="s">
        <v>62</v>
      </c>
      <c r="F19" s="12" t="n">
        <v>1</v>
      </c>
      <c r="G19" s="12" t="s">
        <v>19</v>
      </c>
      <c r="H19" s="13" t="s">
        <v>20</v>
      </c>
      <c r="I19" s="15" t="s">
        <v>19</v>
      </c>
      <c r="J19" s="15" t="s">
        <v>19</v>
      </c>
    </row>
    <row r="20" customFormat="false" ht="25.5" hidden="false" customHeight="false" outlineLevel="0" collapsed="false">
      <c r="A20" s="12" t="n">
        <v>1412308</v>
      </c>
      <c r="B20" s="12" t="n">
        <v>1420655</v>
      </c>
      <c r="C20" s="12" t="s">
        <v>37</v>
      </c>
      <c r="D20" s="12" t="s">
        <v>63</v>
      </c>
      <c r="E20" s="12" t="s">
        <v>64</v>
      </c>
      <c r="F20" s="12" t="n">
        <v>2</v>
      </c>
      <c r="G20" s="12" t="s">
        <v>36</v>
      </c>
      <c r="H20" s="13" t="s">
        <v>20</v>
      </c>
      <c r="I20" s="15" t="s">
        <v>19</v>
      </c>
      <c r="J20" s="15" t="s">
        <v>19</v>
      </c>
    </row>
    <row r="21" customFormat="false" ht="25.5" hidden="false" customHeight="false" outlineLevel="0" collapsed="false">
      <c r="A21" s="12" t="n">
        <v>1546653</v>
      </c>
      <c r="B21" s="12" t="n">
        <v>1549085</v>
      </c>
      <c r="C21" s="12" t="s">
        <v>37</v>
      </c>
      <c r="D21" s="12" t="s">
        <v>65</v>
      </c>
      <c r="E21" s="12" t="s">
        <v>66</v>
      </c>
      <c r="F21" s="12" t="n">
        <v>2</v>
      </c>
      <c r="G21" s="12" t="s">
        <v>19</v>
      </c>
      <c r="H21" s="13" t="s">
        <v>67</v>
      </c>
      <c r="I21" s="15" t="s">
        <v>19</v>
      </c>
      <c r="J21" s="15" t="s">
        <v>19</v>
      </c>
    </row>
    <row r="22" customFormat="false" ht="12.75" hidden="false" customHeight="false" outlineLevel="0" collapsed="false">
      <c r="A22" s="12" t="n">
        <v>118042</v>
      </c>
      <c r="B22" s="12" t="n">
        <v>120357</v>
      </c>
      <c r="C22" s="12" t="s">
        <v>68</v>
      </c>
      <c r="D22" s="12" t="s">
        <v>69</v>
      </c>
      <c r="E22" s="12" t="s">
        <v>70</v>
      </c>
      <c r="F22" s="12" t="n">
        <v>3</v>
      </c>
      <c r="G22" s="12" t="s">
        <v>19</v>
      </c>
      <c r="H22" s="13" t="s">
        <v>71</v>
      </c>
      <c r="I22" s="15" t="s">
        <v>19</v>
      </c>
      <c r="J22" s="15" t="s">
        <v>19</v>
      </c>
    </row>
    <row r="23" customFormat="false" ht="25.5" hidden="false" customHeight="false" outlineLevel="0" collapsed="false">
      <c r="A23" s="12" t="n">
        <v>280303</v>
      </c>
      <c r="B23" s="12" t="n">
        <v>283734</v>
      </c>
      <c r="C23" s="12" t="s">
        <v>68</v>
      </c>
      <c r="D23" s="12" t="s">
        <v>72</v>
      </c>
      <c r="E23" s="12" t="s">
        <v>73</v>
      </c>
      <c r="F23" s="12" t="n">
        <v>64</v>
      </c>
      <c r="G23" s="12" t="s">
        <v>36</v>
      </c>
      <c r="H23" s="13" t="s">
        <v>74</v>
      </c>
      <c r="I23" s="15" t="s">
        <v>19</v>
      </c>
      <c r="J23" s="15" t="s">
        <v>19</v>
      </c>
    </row>
    <row r="24" customFormat="false" ht="25.5" hidden="false" customHeight="false" outlineLevel="0" collapsed="false">
      <c r="A24" s="12" t="n">
        <v>449825</v>
      </c>
      <c r="B24" s="12" t="n">
        <v>453956</v>
      </c>
      <c r="C24" s="12" t="s">
        <v>68</v>
      </c>
      <c r="D24" s="12" t="s">
        <v>75</v>
      </c>
      <c r="E24" s="12" t="s">
        <v>76</v>
      </c>
      <c r="F24" s="12" t="n">
        <v>1</v>
      </c>
      <c r="G24" s="12" t="s">
        <v>19</v>
      </c>
      <c r="H24" s="13" t="s">
        <v>77</v>
      </c>
      <c r="I24" s="15" t="s">
        <v>19</v>
      </c>
      <c r="J24" s="15" t="s">
        <v>19</v>
      </c>
    </row>
    <row r="25" customFormat="false" ht="12.75" hidden="false" customHeight="false" outlineLevel="0" collapsed="false">
      <c r="A25" s="12" t="n">
        <v>627102</v>
      </c>
      <c r="B25" s="12" t="n">
        <v>633125</v>
      </c>
      <c r="C25" s="12" t="s">
        <v>68</v>
      </c>
      <c r="D25" s="12" t="s">
        <v>78</v>
      </c>
      <c r="E25" s="12" t="s">
        <v>79</v>
      </c>
      <c r="F25" s="12" t="n">
        <v>3</v>
      </c>
      <c r="G25" s="12" t="s">
        <v>19</v>
      </c>
      <c r="H25" s="13" t="s">
        <v>20</v>
      </c>
      <c r="I25" s="15" t="s">
        <v>19</v>
      </c>
      <c r="J25" s="15" t="s">
        <v>19</v>
      </c>
    </row>
    <row r="26" customFormat="false" ht="25.5" hidden="false" customHeight="false" outlineLevel="0" collapsed="false">
      <c r="A26" s="12" t="n">
        <v>701955</v>
      </c>
      <c r="B26" s="12" t="n">
        <v>708520</v>
      </c>
      <c r="C26" s="12" t="s">
        <v>68</v>
      </c>
      <c r="D26" s="12" t="s">
        <v>80</v>
      </c>
      <c r="E26" s="12" t="s">
        <v>81</v>
      </c>
      <c r="F26" s="12" t="n">
        <v>3</v>
      </c>
      <c r="G26" s="12" t="s">
        <v>36</v>
      </c>
      <c r="H26" s="13" t="s">
        <v>82</v>
      </c>
      <c r="I26" s="15" t="s">
        <v>19</v>
      </c>
      <c r="J26" s="15" t="s">
        <v>19</v>
      </c>
    </row>
    <row r="27" customFormat="false" ht="25.5" hidden="false" customHeight="false" outlineLevel="0" collapsed="false">
      <c r="A27" s="12" t="n">
        <v>1548548</v>
      </c>
      <c r="B27" s="12" t="n">
        <v>1550057</v>
      </c>
      <c r="C27" s="12" t="s">
        <v>68</v>
      </c>
      <c r="D27" s="12" t="s">
        <v>83</v>
      </c>
      <c r="E27" s="12" t="s">
        <v>84</v>
      </c>
      <c r="F27" s="12" t="n">
        <v>1</v>
      </c>
      <c r="G27" s="12" t="s">
        <v>19</v>
      </c>
      <c r="H27" s="13" t="s">
        <v>85</v>
      </c>
      <c r="I27" s="15" t="s">
        <v>19</v>
      </c>
      <c r="J27" s="15" t="s">
        <v>19</v>
      </c>
    </row>
    <row r="28" customFormat="false" ht="25.5" hidden="false" customHeight="false" outlineLevel="0" collapsed="false">
      <c r="A28" s="12" t="n">
        <v>1604785</v>
      </c>
      <c r="B28" s="12" t="n">
        <v>1610126</v>
      </c>
      <c r="C28" s="12" t="s">
        <v>68</v>
      </c>
      <c r="D28" s="12" t="s">
        <v>86</v>
      </c>
      <c r="E28" s="12" t="s">
        <v>87</v>
      </c>
      <c r="F28" s="12" t="n">
        <v>1</v>
      </c>
      <c r="G28" s="12" t="s">
        <v>36</v>
      </c>
      <c r="H28" s="13" t="s">
        <v>88</v>
      </c>
      <c r="I28" s="15" t="s">
        <v>19</v>
      </c>
      <c r="J28" s="15" t="s">
        <v>19</v>
      </c>
    </row>
    <row r="29" customFormat="false" ht="25.5" hidden="false" customHeight="false" outlineLevel="0" collapsed="false">
      <c r="A29" s="12" t="n">
        <v>1901676</v>
      </c>
      <c r="B29" s="12" t="n">
        <v>1910651</v>
      </c>
      <c r="C29" s="12" t="s">
        <v>68</v>
      </c>
      <c r="D29" s="12" t="s">
        <v>89</v>
      </c>
      <c r="E29" s="12" t="s">
        <v>90</v>
      </c>
      <c r="F29" s="12" t="n">
        <v>2</v>
      </c>
      <c r="G29" s="12" t="s">
        <v>36</v>
      </c>
      <c r="H29" s="13" t="s">
        <v>20</v>
      </c>
      <c r="I29" s="15" t="s">
        <v>19</v>
      </c>
      <c r="J29" s="15" t="s">
        <v>19</v>
      </c>
    </row>
    <row r="30" customFormat="false" ht="25.5" hidden="false" customHeight="false" outlineLevel="0" collapsed="false">
      <c r="A30" s="12" t="n">
        <v>1964487</v>
      </c>
      <c r="B30" s="12" t="n">
        <v>1965446</v>
      </c>
      <c r="C30" s="12" t="s">
        <v>68</v>
      </c>
      <c r="D30" s="12" t="s">
        <v>91</v>
      </c>
      <c r="E30" s="12" t="s">
        <v>92</v>
      </c>
      <c r="F30" s="12" t="n">
        <v>1</v>
      </c>
      <c r="G30" s="12" t="s">
        <v>19</v>
      </c>
      <c r="H30" s="13" t="s">
        <v>20</v>
      </c>
      <c r="I30" s="15" t="s">
        <v>19</v>
      </c>
      <c r="J30" s="15" t="s">
        <v>19</v>
      </c>
    </row>
    <row r="31" customFormat="false" ht="25.5" hidden="false" customHeight="false" outlineLevel="0" collapsed="false">
      <c r="A31" s="12" t="n">
        <v>44527</v>
      </c>
      <c r="B31" s="12" t="n">
        <v>46557</v>
      </c>
      <c r="C31" s="12" t="s">
        <v>93</v>
      </c>
      <c r="D31" s="12" t="s">
        <v>94</v>
      </c>
      <c r="E31" s="12" t="s">
        <v>95</v>
      </c>
      <c r="F31" s="12" t="n">
        <v>1</v>
      </c>
      <c r="G31" s="12" t="s">
        <v>19</v>
      </c>
      <c r="H31" s="13" t="s">
        <v>96</v>
      </c>
      <c r="I31" s="15" t="s">
        <v>19</v>
      </c>
      <c r="J31" s="15" t="s">
        <v>19</v>
      </c>
      <c r="K31" s="16"/>
    </row>
    <row r="32" customFormat="false" ht="12.75" hidden="false" customHeight="false" outlineLevel="0" collapsed="false">
      <c r="A32" s="12" t="n">
        <v>125925</v>
      </c>
      <c r="B32" s="12" t="n">
        <v>134611</v>
      </c>
      <c r="C32" s="12" t="s">
        <v>93</v>
      </c>
      <c r="D32" s="12" t="s">
        <v>97</v>
      </c>
      <c r="E32" s="12" t="s">
        <v>98</v>
      </c>
      <c r="F32" s="12" t="n">
        <v>1</v>
      </c>
      <c r="G32" s="12" t="s">
        <v>36</v>
      </c>
      <c r="H32" s="13" t="s">
        <v>99</v>
      </c>
      <c r="I32" s="15" t="s">
        <v>19</v>
      </c>
      <c r="J32" s="15" t="s">
        <v>19</v>
      </c>
      <c r="K32" s="16"/>
    </row>
    <row r="33" customFormat="false" ht="12.75" hidden="false" customHeight="false" outlineLevel="0" collapsed="false">
      <c r="A33" s="12" t="n">
        <v>163534</v>
      </c>
      <c r="B33" s="12" t="n">
        <v>167220</v>
      </c>
      <c r="C33" s="12" t="s">
        <v>93</v>
      </c>
      <c r="D33" s="12" t="s">
        <v>100</v>
      </c>
      <c r="E33" s="12" t="s">
        <v>101</v>
      </c>
      <c r="F33" s="12" t="n">
        <v>1</v>
      </c>
      <c r="G33" s="12" t="s">
        <v>36</v>
      </c>
      <c r="H33" s="13" t="s">
        <v>102</v>
      </c>
      <c r="I33" s="15" t="s">
        <v>19</v>
      </c>
      <c r="J33" s="15" t="s">
        <v>19</v>
      </c>
      <c r="K33" s="16"/>
    </row>
    <row r="34" customFormat="false" ht="12.75" hidden="false" customHeight="false" outlineLevel="0" collapsed="false">
      <c r="A34" s="12" t="n">
        <v>186577</v>
      </c>
      <c r="B34" s="12" t="n">
        <v>188933</v>
      </c>
      <c r="C34" s="12" t="s">
        <v>93</v>
      </c>
      <c r="D34" s="12" t="s">
        <v>103</v>
      </c>
      <c r="E34" s="12" t="s">
        <v>104</v>
      </c>
      <c r="F34" s="12" t="n">
        <v>1</v>
      </c>
      <c r="G34" s="12" t="s">
        <v>19</v>
      </c>
      <c r="H34" s="13" t="s">
        <v>105</v>
      </c>
      <c r="I34" s="15" t="s">
        <v>19</v>
      </c>
      <c r="J34" s="15" t="s">
        <v>19</v>
      </c>
      <c r="K34" s="16"/>
    </row>
    <row r="35" customFormat="false" ht="12.75" hidden="false" customHeight="false" outlineLevel="0" collapsed="false">
      <c r="A35" s="12" t="n">
        <v>219576</v>
      </c>
      <c r="B35" s="12" t="n">
        <v>231236</v>
      </c>
      <c r="C35" s="12" t="s">
        <v>93</v>
      </c>
      <c r="D35" s="12" t="s">
        <v>106</v>
      </c>
      <c r="E35" s="12" t="s">
        <v>107</v>
      </c>
      <c r="F35" s="12" t="n">
        <v>5</v>
      </c>
      <c r="G35" s="12" t="s">
        <v>36</v>
      </c>
      <c r="H35" s="13" t="s">
        <v>108</v>
      </c>
      <c r="I35" s="15" t="s">
        <v>19</v>
      </c>
      <c r="J35" s="15" t="s">
        <v>19</v>
      </c>
      <c r="K35" s="16"/>
    </row>
    <row r="36" customFormat="false" ht="12.75" hidden="false" customHeight="false" outlineLevel="0" collapsed="false">
      <c r="A36" s="12" t="n">
        <v>767672</v>
      </c>
      <c r="B36" s="12" t="n">
        <v>772387</v>
      </c>
      <c r="C36" s="12" t="s">
        <v>93</v>
      </c>
      <c r="D36" s="12" t="s">
        <v>109</v>
      </c>
      <c r="E36" s="12" t="s">
        <v>110</v>
      </c>
      <c r="F36" s="12" t="n">
        <v>1</v>
      </c>
      <c r="G36" s="12" t="s">
        <v>36</v>
      </c>
      <c r="H36" s="13" t="s">
        <v>20</v>
      </c>
      <c r="I36" s="15" t="s">
        <v>19</v>
      </c>
      <c r="J36" s="15" t="s">
        <v>19</v>
      </c>
      <c r="K36" s="16"/>
    </row>
    <row r="37" customFormat="false" ht="12.75" hidden="false" customHeight="false" outlineLevel="0" collapsed="false">
      <c r="A37" s="12" t="n">
        <v>973785</v>
      </c>
      <c r="B37" s="12" t="n">
        <v>976066</v>
      </c>
      <c r="C37" s="12" t="s">
        <v>93</v>
      </c>
      <c r="D37" s="12" t="s">
        <v>111</v>
      </c>
      <c r="E37" s="12" t="s">
        <v>112</v>
      </c>
      <c r="F37" s="12" t="n">
        <v>2</v>
      </c>
      <c r="G37" s="12" t="s">
        <v>19</v>
      </c>
      <c r="H37" s="13" t="s">
        <v>113</v>
      </c>
      <c r="I37" s="15" t="s">
        <v>19</v>
      </c>
      <c r="J37" s="15" t="s">
        <v>19</v>
      </c>
      <c r="K37" s="16"/>
    </row>
    <row r="38" customFormat="false" ht="25.5" hidden="false" customHeight="false" outlineLevel="0" collapsed="false">
      <c r="A38" s="12" t="n">
        <v>1136729</v>
      </c>
      <c r="B38" s="12" t="n">
        <v>1139665</v>
      </c>
      <c r="C38" s="12" t="s">
        <v>93</v>
      </c>
      <c r="D38" s="12" t="s">
        <v>114</v>
      </c>
      <c r="E38" s="12" t="s">
        <v>115</v>
      </c>
      <c r="F38" s="12" t="n">
        <v>2</v>
      </c>
      <c r="G38" s="12" t="s">
        <v>19</v>
      </c>
      <c r="H38" s="13" t="s">
        <v>20</v>
      </c>
      <c r="I38" s="15" t="s">
        <v>19</v>
      </c>
      <c r="J38" s="15" t="s">
        <v>19</v>
      </c>
      <c r="K38" s="16"/>
    </row>
    <row r="39" customFormat="false" ht="25.5" hidden="false" customHeight="false" outlineLevel="0" collapsed="false">
      <c r="A39" s="12" t="n">
        <v>1207413</v>
      </c>
      <c r="B39" s="12" t="n">
        <v>1214328</v>
      </c>
      <c r="C39" s="12" t="s">
        <v>93</v>
      </c>
      <c r="D39" s="12" t="s">
        <v>116</v>
      </c>
      <c r="E39" s="12" t="s">
        <v>117</v>
      </c>
      <c r="F39" s="12" t="n">
        <v>5</v>
      </c>
      <c r="G39" s="12" t="s">
        <v>36</v>
      </c>
      <c r="H39" s="13" t="s">
        <v>20</v>
      </c>
      <c r="I39" s="15" t="s">
        <v>19</v>
      </c>
      <c r="J39" s="15" t="s">
        <v>19</v>
      </c>
      <c r="K39" s="16"/>
    </row>
    <row r="40" customFormat="false" ht="25.5" hidden="false" customHeight="false" outlineLevel="0" collapsed="false">
      <c r="A40" s="12" t="n">
        <v>1360213</v>
      </c>
      <c r="B40" s="12" t="n">
        <v>1364326</v>
      </c>
      <c r="C40" s="12" t="s">
        <v>93</v>
      </c>
      <c r="D40" s="12" t="s">
        <v>116</v>
      </c>
      <c r="E40" s="12" t="s">
        <v>118</v>
      </c>
      <c r="F40" s="12" t="n">
        <v>1</v>
      </c>
      <c r="G40" s="12" t="s">
        <v>19</v>
      </c>
      <c r="H40" s="13" t="s">
        <v>46</v>
      </c>
      <c r="I40" s="15" t="s">
        <v>19</v>
      </c>
      <c r="J40" s="15" t="s">
        <v>19</v>
      </c>
      <c r="K40" s="16"/>
    </row>
    <row r="41" customFormat="false" ht="25.5" hidden="false" customHeight="false" outlineLevel="0" collapsed="false">
      <c r="A41" s="12" t="n">
        <v>1722511</v>
      </c>
      <c r="B41" s="12" t="n">
        <v>1726707</v>
      </c>
      <c r="C41" s="12" t="s">
        <v>93</v>
      </c>
      <c r="D41" s="12" t="s">
        <v>119</v>
      </c>
      <c r="E41" s="12" t="s">
        <v>120</v>
      </c>
      <c r="F41" s="12" t="n">
        <v>1</v>
      </c>
      <c r="G41" s="12" t="s">
        <v>19</v>
      </c>
      <c r="H41" s="13" t="s">
        <v>121</v>
      </c>
      <c r="I41" s="15" t="s">
        <v>19</v>
      </c>
      <c r="J41" s="15" t="s">
        <v>19</v>
      </c>
      <c r="K41" s="16"/>
    </row>
    <row r="42" customFormat="false" ht="38.25" hidden="false" customHeight="false" outlineLevel="0" collapsed="false">
      <c r="A42" s="12" t="n">
        <v>1945922</v>
      </c>
      <c r="B42" s="12" t="n">
        <v>1951790</v>
      </c>
      <c r="C42" s="12" t="s">
        <v>93</v>
      </c>
      <c r="D42" s="12" t="s">
        <v>122</v>
      </c>
      <c r="E42" s="12" t="s">
        <v>123</v>
      </c>
      <c r="F42" s="12" t="n">
        <v>4</v>
      </c>
      <c r="G42" s="12" t="s">
        <v>36</v>
      </c>
      <c r="H42" s="13" t="s">
        <v>20</v>
      </c>
      <c r="I42" s="15" t="s">
        <v>19</v>
      </c>
      <c r="J42" s="15" t="s">
        <v>19</v>
      </c>
      <c r="K42" s="16"/>
    </row>
    <row r="43" customFormat="false" ht="25.5" hidden="false" customHeight="false" outlineLevel="0" collapsed="false">
      <c r="A43" s="12" t="n">
        <v>2086366</v>
      </c>
      <c r="B43" s="12" t="n">
        <v>2090360</v>
      </c>
      <c r="C43" s="12" t="s">
        <v>93</v>
      </c>
      <c r="D43" s="12" t="s">
        <v>124</v>
      </c>
      <c r="E43" s="12" t="s">
        <v>125</v>
      </c>
      <c r="F43" s="12" t="n">
        <v>1</v>
      </c>
      <c r="G43" s="12" t="s">
        <v>36</v>
      </c>
      <c r="H43" s="13" t="s">
        <v>20</v>
      </c>
      <c r="I43" s="15" t="s">
        <v>19</v>
      </c>
      <c r="J43" s="15" t="s">
        <v>19</v>
      </c>
      <c r="K43" s="16"/>
    </row>
    <row r="44" customFormat="false" ht="25.5" hidden="false" customHeight="false" outlineLevel="0" collapsed="false">
      <c r="A44" s="12" t="n">
        <v>2099810</v>
      </c>
      <c r="B44" s="12" t="n">
        <v>2101720</v>
      </c>
      <c r="C44" s="12" t="s">
        <v>93</v>
      </c>
      <c r="D44" s="12" t="s">
        <v>126</v>
      </c>
      <c r="E44" s="12" t="s">
        <v>127</v>
      </c>
      <c r="F44" s="12" t="n">
        <v>2</v>
      </c>
      <c r="G44" s="12" t="s">
        <v>19</v>
      </c>
      <c r="H44" s="13" t="s">
        <v>128</v>
      </c>
      <c r="I44" s="15" t="s">
        <v>19</v>
      </c>
      <c r="J44" s="15" t="s">
        <v>19</v>
      </c>
      <c r="K44" s="16"/>
    </row>
    <row r="45" customFormat="false" ht="25.5" hidden="false" customHeight="false" outlineLevel="0" collapsed="false">
      <c r="A45" s="12" t="n">
        <v>2125387</v>
      </c>
      <c r="B45" s="12" t="n">
        <v>2128974</v>
      </c>
      <c r="C45" s="12" t="s">
        <v>93</v>
      </c>
      <c r="D45" s="12" t="s">
        <v>129</v>
      </c>
      <c r="E45" s="12" t="s">
        <v>130</v>
      </c>
      <c r="F45" s="12" t="n">
        <v>1</v>
      </c>
      <c r="G45" s="12" t="s">
        <v>36</v>
      </c>
      <c r="H45" s="13" t="s">
        <v>131</v>
      </c>
      <c r="I45" s="15" t="s">
        <v>19</v>
      </c>
      <c r="J45" s="15" t="s">
        <v>19</v>
      </c>
      <c r="K45" s="16"/>
    </row>
    <row r="46" customFormat="false" ht="51" hidden="false" customHeight="false" outlineLevel="0" collapsed="false">
      <c r="A46" s="12" t="n">
        <v>2187195</v>
      </c>
      <c r="B46" s="12" t="n">
        <v>2199824</v>
      </c>
      <c r="C46" s="12" t="s">
        <v>93</v>
      </c>
      <c r="D46" s="12" t="s">
        <v>132</v>
      </c>
      <c r="E46" s="12" t="s">
        <v>133</v>
      </c>
      <c r="F46" s="12" t="n">
        <v>8</v>
      </c>
      <c r="G46" s="12" t="s">
        <v>19</v>
      </c>
      <c r="H46" s="13" t="s">
        <v>134</v>
      </c>
      <c r="I46" s="15" t="s">
        <v>19</v>
      </c>
      <c r="J46" s="15" t="s">
        <v>19</v>
      </c>
      <c r="K46" s="16"/>
    </row>
    <row r="47" customFormat="false" ht="51" hidden="false" customHeight="false" outlineLevel="0" collapsed="false">
      <c r="A47" s="12" t="n">
        <v>2237103</v>
      </c>
      <c r="B47" s="12" t="n">
        <v>2244526</v>
      </c>
      <c r="C47" s="12" t="s">
        <v>93</v>
      </c>
      <c r="D47" s="12" t="s">
        <v>135</v>
      </c>
      <c r="E47" s="12" t="s">
        <v>136</v>
      </c>
      <c r="F47" s="12" t="n">
        <v>8</v>
      </c>
      <c r="G47" s="12" t="s">
        <v>36</v>
      </c>
      <c r="H47" s="13" t="s">
        <v>137</v>
      </c>
      <c r="I47" s="15" t="s">
        <v>19</v>
      </c>
      <c r="J47" s="15" t="s">
        <v>19</v>
      </c>
    </row>
    <row r="48" customFormat="false" ht="12.75" hidden="false" customHeight="false" outlineLevel="0" collapsed="false">
      <c r="A48" s="12" t="n">
        <v>65546</v>
      </c>
      <c r="B48" s="12" t="n">
        <v>69492</v>
      </c>
      <c r="C48" s="12" t="s">
        <v>138</v>
      </c>
      <c r="D48" s="12" t="s">
        <v>139</v>
      </c>
      <c r="E48" s="12" t="s">
        <v>140</v>
      </c>
      <c r="F48" s="12" t="n">
        <v>2</v>
      </c>
      <c r="G48" s="12" t="s">
        <v>36</v>
      </c>
      <c r="H48" s="13" t="s">
        <v>20</v>
      </c>
      <c r="I48" s="15" t="s">
        <v>19</v>
      </c>
      <c r="J48" s="15" t="s">
        <v>19</v>
      </c>
    </row>
    <row r="49" customFormat="false" ht="12.75" hidden="false" customHeight="false" outlineLevel="0" collapsed="false">
      <c r="A49" s="12" t="n">
        <v>439107</v>
      </c>
      <c r="B49" s="12" t="n">
        <v>446406</v>
      </c>
      <c r="C49" s="12" t="s">
        <v>138</v>
      </c>
      <c r="D49" s="12" t="s">
        <v>141</v>
      </c>
      <c r="E49" s="12" t="s">
        <v>142</v>
      </c>
      <c r="F49" s="12" t="n">
        <v>1</v>
      </c>
      <c r="G49" s="12" t="s">
        <v>36</v>
      </c>
      <c r="H49" s="13" t="s">
        <v>143</v>
      </c>
      <c r="I49" s="15" t="s">
        <v>19</v>
      </c>
      <c r="J49" s="15" t="s">
        <v>19</v>
      </c>
    </row>
    <row r="50" customFormat="false" ht="38.25" hidden="false" customHeight="false" outlineLevel="0" collapsed="false">
      <c r="A50" s="12" t="n">
        <v>501065</v>
      </c>
      <c r="B50" s="12" t="n">
        <v>509239</v>
      </c>
      <c r="C50" s="12" t="s">
        <v>138</v>
      </c>
      <c r="D50" s="12" t="s">
        <v>144</v>
      </c>
      <c r="E50" s="12" t="s">
        <v>145</v>
      </c>
      <c r="F50" s="12" t="n">
        <v>3</v>
      </c>
      <c r="G50" s="12" t="s">
        <v>19</v>
      </c>
      <c r="H50" s="13" t="s">
        <v>20</v>
      </c>
      <c r="I50" s="15" t="s">
        <v>19</v>
      </c>
      <c r="J50" s="15" t="s">
        <v>19</v>
      </c>
    </row>
    <row r="51" customFormat="false" ht="25.5" hidden="false" customHeight="false" outlineLevel="0" collapsed="false">
      <c r="A51" s="12" t="n">
        <v>653224</v>
      </c>
      <c r="B51" s="12" t="n">
        <v>664343</v>
      </c>
      <c r="C51" s="12" t="s">
        <v>138</v>
      </c>
      <c r="D51" s="12" t="s">
        <v>146</v>
      </c>
      <c r="E51" s="12" t="s">
        <v>147</v>
      </c>
      <c r="F51" s="12" t="n">
        <v>7</v>
      </c>
      <c r="G51" s="12" t="s">
        <v>36</v>
      </c>
      <c r="H51" s="13" t="s">
        <v>20</v>
      </c>
      <c r="I51" s="15" t="s">
        <v>19</v>
      </c>
      <c r="J51" s="15" t="s">
        <v>19</v>
      </c>
    </row>
    <row r="52" customFormat="false" ht="12.75" hidden="false" customHeight="false" outlineLevel="0" collapsed="false">
      <c r="A52" s="12" t="n">
        <v>906407</v>
      </c>
      <c r="B52" s="12" t="n">
        <v>913812</v>
      </c>
      <c r="C52" s="12" t="s">
        <v>138</v>
      </c>
      <c r="D52" s="12" t="s">
        <v>148</v>
      </c>
      <c r="E52" s="12" t="s">
        <v>149</v>
      </c>
      <c r="F52" s="12" t="n">
        <v>1</v>
      </c>
      <c r="G52" s="12" t="s">
        <v>19</v>
      </c>
      <c r="H52" s="13" t="s">
        <v>150</v>
      </c>
      <c r="I52" s="15" t="s">
        <v>19</v>
      </c>
      <c r="J52" s="15" t="s">
        <v>19</v>
      </c>
    </row>
    <row r="53" customFormat="false" ht="25.5" hidden="false" customHeight="false" outlineLevel="0" collapsed="false">
      <c r="A53" s="12" t="n">
        <v>1086611</v>
      </c>
      <c r="B53" s="12" t="n">
        <v>1088400</v>
      </c>
      <c r="C53" s="12" t="s">
        <v>138</v>
      </c>
      <c r="D53" s="12" t="s">
        <v>151</v>
      </c>
      <c r="E53" s="12" t="s">
        <v>152</v>
      </c>
      <c r="F53" s="12" t="n">
        <v>1</v>
      </c>
      <c r="G53" s="12" t="s">
        <v>19</v>
      </c>
      <c r="H53" s="13" t="s">
        <v>153</v>
      </c>
      <c r="I53" s="15" t="s">
        <v>19</v>
      </c>
      <c r="J53" s="15" t="s">
        <v>19</v>
      </c>
    </row>
    <row r="54" customFormat="false" ht="25.5" hidden="false" customHeight="false" outlineLevel="0" collapsed="false">
      <c r="A54" s="12" t="n">
        <v>1448834</v>
      </c>
      <c r="B54" s="12" t="n">
        <v>1452337</v>
      </c>
      <c r="C54" s="12" t="s">
        <v>138</v>
      </c>
      <c r="D54" s="12" t="s">
        <v>154</v>
      </c>
      <c r="E54" s="12" t="s">
        <v>155</v>
      </c>
      <c r="F54" s="12" t="n">
        <v>6</v>
      </c>
      <c r="G54" s="12" t="s">
        <v>19</v>
      </c>
      <c r="H54" s="13" t="s">
        <v>156</v>
      </c>
      <c r="I54" s="15" t="s">
        <v>19</v>
      </c>
      <c r="J54" s="14" t="str">
        <f aca="false">+J5</f>
        <v>+</v>
      </c>
    </row>
    <row r="55" customFormat="false" ht="25.5" hidden="false" customHeight="false" outlineLevel="0" collapsed="false">
      <c r="A55" s="12" t="n">
        <v>1647243</v>
      </c>
      <c r="B55" s="12" t="n">
        <v>1653464</v>
      </c>
      <c r="C55" s="12" t="s">
        <v>138</v>
      </c>
      <c r="D55" s="12" t="s">
        <v>157</v>
      </c>
      <c r="E55" s="12" t="s">
        <v>158</v>
      </c>
      <c r="F55" s="12" t="n">
        <v>1</v>
      </c>
      <c r="G55" s="12" t="s">
        <v>19</v>
      </c>
      <c r="H55" s="13" t="s">
        <v>20</v>
      </c>
      <c r="I55" s="15" t="s">
        <v>19</v>
      </c>
      <c r="J55" s="15" t="s">
        <v>19</v>
      </c>
    </row>
    <row r="56" customFormat="false" ht="25.5" hidden="false" customHeight="false" outlineLevel="0" collapsed="false">
      <c r="A56" s="12" t="n">
        <v>1708048</v>
      </c>
      <c r="B56" s="12" t="n">
        <v>1713145</v>
      </c>
      <c r="C56" s="12" t="s">
        <v>138</v>
      </c>
      <c r="D56" s="12" t="s">
        <v>159</v>
      </c>
      <c r="E56" s="12" t="s">
        <v>160</v>
      </c>
      <c r="F56" s="12" t="n">
        <v>2</v>
      </c>
      <c r="G56" s="12" t="s">
        <v>36</v>
      </c>
      <c r="H56" s="13" t="s">
        <v>161</v>
      </c>
      <c r="I56" s="15" t="s">
        <v>19</v>
      </c>
      <c r="J56" s="15" t="s">
        <v>19</v>
      </c>
    </row>
    <row r="57" customFormat="false" ht="38.25" hidden="false" customHeight="false" outlineLevel="0" collapsed="false">
      <c r="A57" s="12" t="n">
        <v>1817361</v>
      </c>
      <c r="B57" s="12" t="n">
        <v>1822779</v>
      </c>
      <c r="C57" s="12" t="s">
        <v>138</v>
      </c>
      <c r="D57" s="12" t="s">
        <v>162</v>
      </c>
      <c r="E57" s="12" t="s">
        <v>163</v>
      </c>
      <c r="F57" s="12" t="n">
        <v>4</v>
      </c>
      <c r="G57" s="12" t="s">
        <v>19</v>
      </c>
      <c r="H57" s="13" t="s">
        <v>20</v>
      </c>
      <c r="I57" s="15" t="s">
        <v>19</v>
      </c>
      <c r="J57" s="15" t="s">
        <v>19</v>
      </c>
    </row>
    <row r="58" customFormat="false" ht="25.5" hidden="false" customHeight="false" outlineLevel="0" collapsed="false">
      <c r="A58" s="12" t="n">
        <v>1914276</v>
      </c>
      <c r="B58" s="12" t="n">
        <v>1919884</v>
      </c>
      <c r="C58" s="12" t="s">
        <v>138</v>
      </c>
      <c r="D58" s="12" t="s">
        <v>164</v>
      </c>
      <c r="E58" s="12" t="s">
        <v>165</v>
      </c>
      <c r="F58" s="12" t="n">
        <v>1</v>
      </c>
      <c r="G58" s="12" t="s">
        <v>36</v>
      </c>
      <c r="H58" s="13" t="s">
        <v>166</v>
      </c>
      <c r="I58" s="15" t="s">
        <v>19</v>
      </c>
      <c r="J58" s="15" t="s">
        <v>19</v>
      </c>
    </row>
    <row r="59" customFormat="false" ht="25.5" hidden="false" customHeight="false" outlineLevel="0" collapsed="false">
      <c r="A59" s="12" t="n">
        <v>1978482</v>
      </c>
      <c r="B59" s="12" t="n">
        <v>1983269</v>
      </c>
      <c r="C59" s="12" t="s">
        <v>138</v>
      </c>
      <c r="D59" s="12" t="s">
        <v>167</v>
      </c>
      <c r="E59" s="12" t="s">
        <v>168</v>
      </c>
      <c r="F59" s="12" t="n">
        <v>1</v>
      </c>
      <c r="G59" s="12" t="s">
        <v>19</v>
      </c>
      <c r="H59" s="13" t="s">
        <v>169</v>
      </c>
      <c r="I59" s="15" t="s">
        <v>19</v>
      </c>
      <c r="J59" s="15" t="s">
        <v>19</v>
      </c>
    </row>
    <row r="60" customFormat="false" ht="25.5" hidden="false" customHeight="false" outlineLevel="0" collapsed="false">
      <c r="A60" s="12" t="n">
        <v>2267527</v>
      </c>
      <c r="B60" s="12" t="n">
        <v>2276360</v>
      </c>
      <c r="C60" s="12" t="s">
        <v>138</v>
      </c>
      <c r="D60" s="12" t="s">
        <v>170</v>
      </c>
      <c r="E60" s="12" t="s">
        <v>171</v>
      </c>
      <c r="F60" s="12" t="n">
        <v>1</v>
      </c>
      <c r="G60" s="12" t="s">
        <v>36</v>
      </c>
      <c r="H60" s="13" t="s">
        <v>172</v>
      </c>
      <c r="I60" s="15" t="s">
        <v>19</v>
      </c>
      <c r="J60" s="15" t="s">
        <v>19</v>
      </c>
    </row>
    <row r="61" customFormat="false" ht="25.5" hidden="false" customHeight="false" outlineLevel="0" collapsed="false">
      <c r="A61" s="12" t="n">
        <v>2383890</v>
      </c>
      <c r="B61" s="12" t="n">
        <v>2392897</v>
      </c>
      <c r="C61" s="12" t="s">
        <v>138</v>
      </c>
      <c r="D61" s="12" t="s">
        <v>173</v>
      </c>
      <c r="E61" s="12" t="s">
        <v>174</v>
      </c>
      <c r="F61" s="12" t="n">
        <v>2</v>
      </c>
      <c r="G61" s="12" t="s">
        <v>19</v>
      </c>
      <c r="H61" s="13" t="s">
        <v>175</v>
      </c>
      <c r="I61" s="15" t="s">
        <v>19</v>
      </c>
      <c r="J61" s="15" t="s">
        <v>19</v>
      </c>
    </row>
    <row r="62" customFormat="false" ht="25.5" hidden="false" customHeight="false" outlineLevel="0" collapsed="false">
      <c r="A62" s="12" t="n">
        <v>2486170</v>
      </c>
      <c r="B62" s="12" t="n">
        <v>2488428</v>
      </c>
      <c r="C62" s="12" t="s">
        <v>138</v>
      </c>
      <c r="D62" s="12" t="s">
        <v>176</v>
      </c>
      <c r="E62" s="12" t="s">
        <v>177</v>
      </c>
      <c r="F62" s="12" t="n">
        <v>1</v>
      </c>
      <c r="G62" s="12" t="s">
        <v>19</v>
      </c>
      <c r="H62" s="13" t="s">
        <v>178</v>
      </c>
      <c r="I62" s="15" t="s">
        <v>19</v>
      </c>
      <c r="J62" s="15" t="s">
        <v>19</v>
      </c>
    </row>
    <row r="63" customFormat="false" ht="12.75" hidden="false" customHeight="false" outlineLevel="0" collapsed="false">
      <c r="A63" s="12" t="n">
        <v>463607</v>
      </c>
      <c r="B63" s="12" t="n">
        <v>466903</v>
      </c>
      <c r="C63" s="12" t="s">
        <v>179</v>
      </c>
      <c r="D63" s="12" t="s">
        <v>180</v>
      </c>
      <c r="E63" s="12" t="s">
        <v>181</v>
      </c>
      <c r="F63" s="12" t="n">
        <v>2</v>
      </c>
      <c r="G63" s="12" t="s">
        <v>36</v>
      </c>
      <c r="H63" s="13" t="s">
        <v>20</v>
      </c>
      <c r="I63" s="15" t="s">
        <v>19</v>
      </c>
      <c r="J63" s="15" t="s">
        <v>19</v>
      </c>
    </row>
    <row r="64" customFormat="false" ht="12.75" hidden="false" customHeight="false" outlineLevel="0" collapsed="false">
      <c r="A64" s="12" t="n">
        <v>615531</v>
      </c>
      <c r="B64" s="12" t="n">
        <v>624461</v>
      </c>
      <c r="C64" s="12" t="s">
        <v>179</v>
      </c>
      <c r="D64" s="12" t="s">
        <v>182</v>
      </c>
      <c r="E64" s="12" t="s">
        <v>183</v>
      </c>
      <c r="F64" s="12" t="n">
        <v>1</v>
      </c>
      <c r="G64" s="12" t="s">
        <v>19</v>
      </c>
      <c r="H64" s="13" t="s">
        <v>184</v>
      </c>
      <c r="I64" s="15" t="s">
        <v>19</v>
      </c>
      <c r="J64" s="15" t="s">
        <v>19</v>
      </c>
    </row>
    <row r="65" customFormat="false" ht="25.5" hidden="false" customHeight="false" outlineLevel="0" collapsed="false">
      <c r="A65" s="12" t="n">
        <v>853150</v>
      </c>
      <c r="B65" s="12" t="n">
        <v>858829</v>
      </c>
      <c r="C65" s="12" t="s">
        <v>179</v>
      </c>
      <c r="D65" s="12" t="s">
        <v>185</v>
      </c>
      <c r="E65" s="12" t="s">
        <v>186</v>
      </c>
      <c r="F65" s="12" t="n">
        <v>2</v>
      </c>
      <c r="G65" s="12" t="s">
        <v>19</v>
      </c>
      <c r="H65" s="13" t="s">
        <v>187</v>
      </c>
      <c r="I65" s="15" t="s">
        <v>19</v>
      </c>
      <c r="J65" s="15" t="s">
        <v>19</v>
      </c>
    </row>
    <row r="66" customFormat="false" ht="12.75" hidden="false" customHeight="false" outlineLevel="0" collapsed="false">
      <c r="A66" s="12" t="n">
        <v>888580</v>
      </c>
      <c r="B66" s="12" t="n">
        <v>890528</v>
      </c>
      <c r="C66" s="12" t="s">
        <v>179</v>
      </c>
      <c r="D66" s="12" t="s">
        <v>188</v>
      </c>
      <c r="E66" s="12" t="s">
        <v>189</v>
      </c>
      <c r="F66" s="12" t="n">
        <v>1</v>
      </c>
      <c r="G66" s="12" t="s">
        <v>19</v>
      </c>
      <c r="H66" s="13" t="s">
        <v>20</v>
      </c>
      <c r="I66" s="15" t="s">
        <v>19</v>
      </c>
      <c r="J66" s="15" t="s">
        <v>19</v>
      </c>
    </row>
    <row r="67" customFormat="false" ht="38.25" hidden="false" customHeight="false" outlineLevel="0" collapsed="false">
      <c r="A67" s="12" t="n">
        <v>912613</v>
      </c>
      <c r="B67" s="12" t="n">
        <v>919583</v>
      </c>
      <c r="C67" s="12" t="s">
        <v>179</v>
      </c>
      <c r="D67" s="12" t="s">
        <v>190</v>
      </c>
      <c r="E67" s="12" t="s">
        <v>191</v>
      </c>
      <c r="F67" s="12" t="n">
        <v>3</v>
      </c>
      <c r="G67" s="12" t="s">
        <v>36</v>
      </c>
      <c r="H67" s="13" t="s">
        <v>20</v>
      </c>
      <c r="I67" s="15" t="s">
        <v>19</v>
      </c>
      <c r="J67" s="15" t="s">
        <v>19</v>
      </c>
    </row>
    <row r="68" customFormat="false" ht="25.5" hidden="false" customHeight="false" outlineLevel="0" collapsed="false">
      <c r="A68" s="12" t="n">
        <v>1251188</v>
      </c>
      <c r="B68" s="12" t="n">
        <v>1253323</v>
      </c>
      <c r="C68" s="12" t="s">
        <v>179</v>
      </c>
      <c r="D68" s="12" t="s">
        <v>192</v>
      </c>
      <c r="E68" s="12" t="s">
        <v>193</v>
      </c>
      <c r="F68" s="12" t="n">
        <v>3</v>
      </c>
      <c r="G68" s="12" t="s">
        <v>36</v>
      </c>
      <c r="H68" s="13" t="s">
        <v>20</v>
      </c>
      <c r="I68" s="15" t="s">
        <v>19</v>
      </c>
      <c r="J68" s="15" t="s">
        <v>19</v>
      </c>
    </row>
    <row r="69" customFormat="false" ht="25.5" hidden="false" customHeight="false" outlineLevel="0" collapsed="false">
      <c r="A69" s="12" t="n">
        <v>1316208</v>
      </c>
      <c r="B69" s="12" t="n">
        <v>1319960</v>
      </c>
      <c r="C69" s="12" t="s">
        <v>179</v>
      </c>
      <c r="D69" s="12" t="s">
        <v>194</v>
      </c>
      <c r="E69" s="12" t="s">
        <v>195</v>
      </c>
      <c r="F69" s="12" t="n">
        <v>1</v>
      </c>
      <c r="G69" s="12" t="s">
        <v>36</v>
      </c>
      <c r="H69" s="13" t="s">
        <v>20</v>
      </c>
      <c r="I69" s="15" t="s">
        <v>19</v>
      </c>
      <c r="J69" s="15" t="s">
        <v>19</v>
      </c>
    </row>
    <row r="70" customFormat="false" ht="25.5" hidden="false" customHeight="false" outlineLevel="0" collapsed="false">
      <c r="A70" s="12" t="n">
        <v>1807772</v>
      </c>
      <c r="B70" s="12" t="n">
        <v>1821538</v>
      </c>
      <c r="C70" s="12" t="s">
        <v>179</v>
      </c>
      <c r="D70" s="12" t="s">
        <v>196</v>
      </c>
      <c r="E70" s="12" t="s">
        <v>197</v>
      </c>
      <c r="F70" s="12" t="n">
        <v>2</v>
      </c>
      <c r="G70" s="12" t="s">
        <v>19</v>
      </c>
      <c r="H70" s="13" t="s">
        <v>198</v>
      </c>
      <c r="I70" s="15" t="s">
        <v>19</v>
      </c>
      <c r="J70" s="15" t="s">
        <v>19</v>
      </c>
    </row>
    <row r="71" customFormat="false" ht="25.5" hidden="false" customHeight="false" outlineLevel="0" collapsed="false">
      <c r="A71" s="12" t="n">
        <v>1902644</v>
      </c>
      <c r="B71" s="12" t="n">
        <v>1904394</v>
      </c>
      <c r="C71" s="12" t="s">
        <v>179</v>
      </c>
      <c r="D71" s="12" t="s">
        <v>199</v>
      </c>
      <c r="E71" s="12" t="s">
        <v>200</v>
      </c>
      <c r="F71" s="12" t="n">
        <v>1</v>
      </c>
      <c r="G71" s="12" t="s">
        <v>19</v>
      </c>
      <c r="H71" s="13" t="s">
        <v>20</v>
      </c>
      <c r="I71" s="15" t="s">
        <v>19</v>
      </c>
      <c r="J71" s="15" t="s">
        <v>19</v>
      </c>
    </row>
    <row r="72" customFormat="false" ht="38.25" hidden="false" customHeight="false" outlineLevel="0" collapsed="false">
      <c r="A72" s="12" t="n">
        <v>1983715</v>
      </c>
      <c r="B72" s="12" t="n">
        <v>1989421</v>
      </c>
      <c r="C72" s="12" t="s">
        <v>179</v>
      </c>
      <c r="D72" s="12" t="s">
        <v>201</v>
      </c>
      <c r="E72" s="12" t="s">
        <v>202</v>
      </c>
      <c r="F72" s="12" t="n">
        <v>2</v>
      </c>
      <c r="G72" s="12" t="s">
        <v>19</v>
      </c>
      <c r="H72" s="13" t="s">
        <v>20</v>
      </c>
      <c r="I72" s="15" t="s">
        <v>19</v>
      </c>
      <c r="J72" s="15" t="s">
        <v>19</v>
      </c>
    </row>
    <row r="73" customFormat="false" ht="25.5" hidden="false" customHeight="false" outlineLevel="0" collapsed="false">
      <c r="A73" s="12" t="n">
        <v>2126752</v>
      </c>
      <c r="B73" s="12" t="n">
        <v>2130724</v>
      </c>
      <c r="C73" s="12" t="s">
        <v>179</v>
      </c>
      <c r="D73" s="12" t="s">
        <v>203</v>
      </c>
      <c r="E73" s="12" t="s">
        <v>204</v>
      </c>
      <c r="F73" s="12" t="n">
        <v>2</v>
      </c>
      <c r="G73" s="12" t="s">
        <v>36</v>
      </c>
      <c r="H73" s="13" t="s">
        <v>205</v>
      </c>
      <c r="I73" s="15" t="s">
        <v>19</v>
      </c>
      <c r="J73" s="15" t="s">
        <v>19</v>
      </c>
    </row>
    <row r="74" customFormat="false" ht="25.5" hidden="false" customHeight="false" outlineLevel="0" collapsed="false">
      <c r="A74" s="12" t="n">
        <v>2182106</v>
      </c>
      <c r="B74" s="12" t="n">
        <v>2184161</v>
      </c>
      <c r="C74" s="12" t="s">
        <v>179</v>
      </c>
      <c r="D74" s="12" t="s">
        <v>206</v>
      </c>
      <c r="E74" s="12" t="s">
        <v>207</v>
      </c>
      <c r="F74" s="12" t="n">
        <v>1</v>
      </c>
      <c r="G74" s="12" t="s">
        <v>36</v>
      </c>
      <c r="H74" s="13" t="s">
        <v>20</v>
      </c>
      <c r="I74" s="15" t="s">
        <v>19</v>
      </c>
      <c r="J74" s="15" t="s">
        <v>19</v>
      </c>
    </row>
    <row r="75" customFormat="false" ht="25.5" hidden="false" customHeight="false" outlineLevel="0" collapsed="false">
      <c r="A75" s="12" t="n">
        <v>2395365</v>
      </c>
      <c r="B75" s="12" t="n">
        <v>2396274</v>
      </c>
      <c r="C75" s="12" t="s">
        <v>179</v>
      </c>
      <c r="D75" s="12" t="s">
        <v>208</v>
      </c>
      <c r="E75" s="12" t="s">
        <v>209</v>
      </c>
      <c r="F75" s="12" t="n">
        <v>1</v>
      </c>
      <c r="G75" s="12" t="s">
        <v>19</v>
      </c>
      <c r="H75" s="13" t="s">
        <v>20</v>
      </c>
      <c r="I75" s="15" t="s">
        <v>19</v>
      </c>
      <c r="J75" s="15" t="s">
        <v>19</v>
      </c>
    </row>
    <row r="76" customFormat="false" ht="25.5" hidden="false" customHeight="false" outlineLevel="0" collapsed="false">
      <c r="A76" s="12" t="n">
        <v>2839019</v>
      </c>
      <c r="B76" s="12" t="n">
        <v>2841274</v>
      </c>
      <c r="C76" s="12" t="s">
        <v>179</v>
      </c>
      <c r="D76" s="12" t="s">
        <v>210</v>
      </c>
      <c r="E76" s="12" t="s">
        <v>211</v>
      </c>
      <c r="F76" s="12" t="n">
        <v>1</v>
      </c>
      <c r="G76" s="12" t="s">
        <v>36</v>
      </c>
      <c r="H76" s="13" t="s">
        <v>20</v>
      </c>
      <c r="I76" s="15" t="s">
        <v>19</v>
      </c>
      <c r="J76" s="15" t="s">
        <v>19</v>
      </c>
    </row>
    <row r="77" customFormat="false" ht="38.25" hidden="false" customHeight="false" outlineLevel="0" collapsed="false">
      <c r="A77" s="12" t="n">
        <v>2987107</v>
      </c>
      <c r="B77" s="12" t="n">
        <v>2990905</v>
      </c>
      <c r="C77" s="12" t="s">
        <v>179</v>
      </c>
      <c r="D77" s="12" t="s">
        <v>212</v>
      </c>
      <c r="E77" s="12" t="s">
        <v>213</v>
      </c>
      <c r="F77" s="12" t="n">
        <v>4</v>
      </c>
      <c r="G77" s="12" t="s">
        <v>36</v>
      </c>
      <c r="H77" s="13" t="s">
        <v>20</v>
      </c>
      <c r="I77" s="15" t="s">
        <v>19</v>
      </c>
      <c r="J77" s="15" t="s">
        <v>19</v>
      </c>
    </row>
    <row r="78" customFormat="false" ht="38.25" hidden="false" customHeight="false" outlineLevel="0" collapsed="false">
      <c r="A78" s="12" t="n">
        <v>3119014</v>
      </c>
      <c r="B78" s="12" t="n">
        <v>3123582</v>
      </c>
      <c r="C78" s="12" t="s">
        <v>179</v>
      </c>
      <c r="D78" s="12" t="s">
        <v>214</v>
      </c>
      <c r="E78" s="12" t="s">
        <v>215</v>
      </c>
      <c r="F78" s="12" t="n">
        <v>3</v>
      </c>
      <c r="G78" s="12" t="s">
        <v>36</v>
      </c>
      <c r="H78" s="13" t="s">
        <v>20</v>
      </c>
      <c r="I78" s="15" t="s">
        <v>19</v>
      </c>
      <c r="J78" s="15" t="s">
        <v>19</v>
      </c>
    </row>
    <row r="79" customFormat="false" ht="25.5" hidden="false" customHeight="false" outlineLevel="0" collapsed="false">
      <c r="A79" s="12" t="n">
        <v>3205461</v>
      </c>
      <c r="B79" s="12" t="n">
        <v>3209767</v>
      </c>
      <c r="C79" s="12" t="s">
        <v>179</v>
      </c>
      <c r="D79" s="12" t="s">
        <v>216</v>
      </c>
      <c r="E79" s="12" t="s">
        <v>217</v>
      </c>
      <c r="F79" s="12" t="n">
        <v>1</v>
      </c>
      <c r="G79" s="12" t="s">
        <v>19</v>
      </c>
      <c r="H79" s="13" t="s">
        <v>218</v>
      </c>
      <c r="I79" s="15" t="s">
        <v>19</v>
      </c>
      <c r="J79" s="15" t="s">
        <v>19</v>
      </c>
    </row>
    <row r="80" customFormat="false" ht="51" hidden="false" customHeight="false" outlineLevel="0" collapsed="false">
      <c r="A80" s="12" t="n">
        <v>3457029</v>
      </c>
      <c r="B80" s="12" t="n">
        <v>3461047</v>
      </c>
      <c r="C80" s="12" t="s">
        <v>179</v>
      </c>
      <c r="D80" s="12" t="s">
        <v>219</v>
      </c>
      <c r="E80" s="12" t="s">
        <v>220</v>
      </c>
      <c r="F80" s="12" t="n">
        <v>8</v>
      </c>
      <c r="G80" s="12" t="s">
        <v>19</v>
      </c>
      <c r="H80" s="13" t="s">
        <v>221</v>
      </c>
      <c r="I80" s="15" t="s">
        <v>19</v>
      </c>
      <c r="J80" s="15" t="s">
        <v>19</v>
      </c>
    </row>
    <row r="81" customFormat="false" ht="25.5" hidden="false" customHeight="false" outlineLevel="0" collapsed="false">
      <c r="A81" s="12" t="n">
        <v>3754863</v>
      </c>
      <c r="B81" s="12" t="n">
        <v>3758750</v>
      </c>
      <c r="C81" s="12" t="s">
        <v>179</v>
      </c>
      <c r="D81" s="12" t="s">
        <v>222</v>
      </c>
      <c r="E81" s="12" t="s">
        <v>223</v>
      </c>
      <c r="F81" s="12" t="n">
        <v>567</v>
      </c>
      <c r="G81" s="12" t="s">
        <v>19</v>
      </c>
      <c r="H81" s="13" t="s">
        <v>20</v>
      </c>
      <c r="I81" s="15" t="s">
        <v>19</v>
      </c>
      <c r="J81" s="15" t="s">
        <v>19</v>
      </c>
    </row>
    <row r="82" customFormat="false" ht="25.5" hidden="false" customHeight="false" outlineLevel="0" collapsed="false">
      <c r="A82" s="12" t="n">
        <v>4179039</v>
      </c>
      <c r="B82" s="12" t="n">
        <v>4184652</v>
      </c>
      <c r="C82" s="12" t="s">
        <v>179</v>
      </c>
      <c r="D82" s="12" t="s">
        <v>224</v>
      </c>
      <c r="E82" s="12" t="s">
        <v>225</v>
      </c>
      <c r="F82" s="12" t="n">
        <v>1</v>
      </c>
      <c r="G82" s="12" t="s">
        <v>19</v>
      </c>
      <c r="H82" s="13" t="s">
        <v>226</v>
      </c>
      <c r="I82" s="15" t="s">
        <v>19</v>
      </c>
      <c r="J82" s="15" t="s">
        <v>19</v>
      </c>
    </row>
    <row r="83" customFormat="false" ht="25.5" hidden="false" customHeight="false" outlineLevel="0" collapsed="false">
      <c r="A83" s="12" t="n">
        <v>4471938</v>
      </c>
      <c r="B83" s="12" t="n">
        <v>4472726</v>
      </c>
      <c r="C83" s="12" t="s">
        <v>179</v>
      </c>
      <c r="D83" s="12" t="s">
        <v>227</v>
      </c>
      <c r="E83" s="12" t="s">
        <v>228</v>
      </c>
      <c r="F83" s="12" t="n">
        <v>1</v>
      </c>
      <c r="G83" s="12" t="s">
        <v>19</v>
      </c>
      <c r="H83" s="13" t="s">
        <v>20</v>
      </c>
      <c r="I83" s="15" t="s">
        <v>19</v>
      </c>
      <c r="J83" s="15" t="s">
        <v>19</v>
      </c>
    </row>
    <row r="84" customFormat="false" ht="25.5" hidden="false" customHeight="false" outlineLevel="0" collapsed="false">
      <c r="A84" s="12" t="n">
        <v>4482583</v>
      </c>
      <c r="B84" s="12" t="n">
        <v>4484658</v>
      </c>
      <c r="C84" s="12" t="s">
        <v>179</v>
      </c>
      <c r="D84" s="12" t="s">
        <v>229</v>
      </c>
      <c r="E84" s="12" t="s">
        <v>230</v>
      </c>
      <c r="F84" s="12" t="n">
        <v>1</v>
      </c>
      <c r="G84" s="12" t="s">
        <v>19</v>
      </c>
      <c r="H84" s="13" t="s">
        <v>20</v>
      </c>
      <c r="I84" s="15" t="s">
        <v>19</v>
      </c>
      <c r="J84" s="15" t="s">
        <v>19</v>
      </c>
    </row>
    <row r="85" customFormat="false" ht="38.25" hidden="false" customHeight="false" outlineLevel="0" collapsed="false">
      <c r="A85" s="12" t="n">
        <v>4496637</v>
      </c>
      <c r="B85" s="12" t="n">
        <v>4503104</v>
      </c>
      <c r="C85" s="12" t="s">
        <v>179</v>
      </c>
      <c r="D85" s="12" t="s">
        <v>231</v>
      </c>
      <c r="E85" s="12" t="s">
        <v>232</v>
      </c>
      <c r="F85" s="12" t="n">
        <v>3</v>
      </c>
      <c r="G85" s="12" t="s">
        <v>19</v>
      </c>
      <c r="H85" s="13" t="s">
        <v>161</v>
      </c>
      <c r="I85" s="15" t="s">
        <v>19</v>
      </c>
      <c r="J85" s="15" t="s">
        <v>19</v>
      </c>
    </row>
    <row r="86" customFormat="false" ht="25.5" hidden="false" customHeight="false" outlineLevel="0" collapsed="false">
      <c r="A86" s="12" t="n">
        <v>4743695</v>
      </c>
      <c r="B86" s="12" t="n">
        <v>4744783</v>
      </c>
      <c r="C86" s="12" t="s">
        <v>179</v>
      </c>
      <c r="D86" s="12" t="s">
        <v>233</v>
      </c>
      <c r="E86" s="12" t="s">
        <v>234</v>
      </c>
      <c r="F86" s="12" t="n">
        <v>1</v>
      </c>
      <c r="G86" s="12" t="s">
        <v>19</v>
      </c>
      <c r="H86" s="13" t="s">
        <v>235</v>
      </c>
      <c r="I86" s="15" t="s">
        <v>19</v>
      </c>
      <c r="J86" s="15" t="s">
        <v>19</v>
      </c>
    </row>
    <row r="87" customFormat="false" ht="25.5" hidden="false" customHeight="false" outlineLevel="0" collapsed="false">
      <c r="A87" s="12" t="n">
        <v>4959544</v>
      </c>
      <c r="B87" s="12" t="n">
        <v>4960233</v>
      </c>
      <c r="C87" s="12" t="s">
        <v>179</v>
      </c>
      <c r="D87" s="12" t="s">
        <v>236</v>
      </c>
      <c r="E87" s="12" t="s">
        <v>237</v>
      </c>
      <c r="F87" s="12" t="n">
        <v>1</v>
      </c>
      <c r="G87" s="12" t="s">
        <v>36</v>
      </c>
      <c r="H87" s="13" t="s">
        <v>20</v>
      </c>
      <c r="I87" s="15" t="s">
        <v>19</v>
      </c>
      <c r="J87" s="15" t="s">
        <v>19</v>
      </c>
    </row>
    <row r="88" customFormat="false" ht="25.5" hidden="false" customHeight="false" outlineLevel="0" collapsed="false">
      <c r="A88" s="12" t="n">
        <v>5111804</v>
      </c>
      <c r="B88" s="12" t="n">
        <v>5113290</v>
      </c>
      <c r="C88" s="12" t="s">
        <v>179</v>
      </c>
      <c r="D88" s="12" t="s">
        <v>238</v>
      </c>
      <c r="E88" s="12" t="s">
        <v>239</v>
      </c>
      <c r="F88" s="12" t="n">
        <v>4</v>
      </c>
      <c r="G88" s="12" t="s">
        <v>36</v>
      </c>
      <c r="H88" s="13" t="s">
        <v>20</v>
      </c>
      <c r="I88" s="15" t="s">
        <v>19</v>
      </c>
      <c r="J88" s="15" t="s">
        <v>19</v>
      </c>
    </row>
    <row r="89" customFormat="false" ht="51" hidden="false" customHeight="false" outlineLevel="0" collapsed="false">
      <c r="A89" s="12" t="n">
        <v>5357374</v>
      </c>
      <c r="B89" s="12" t="n">
        <v>5365489</v>
      </c>
      <c r="C89" s="12" t="s">
        <v>179</v>
      </c>
      <c r="D89" s="12" t="s">
        <v>240</v>
      </c>
      <c r="E89" s="12" t="s">
        <v>241</v>
      </c>
      <c r="F89" s="12" t="n">
        <v>4</v>
      </c>
      <c r="G89" s="12" t="s">
        <v>36</v>
      </c>
      <c r="H89" s="13" t="s">
        <v>242</v>
      </c>
      <c r="I89" s="15" t="s">
        <v>19</v>
      </c>
      <c r="J89" s="15" t="s">
        <v>19</v>
      </c>
    </row>
    <row r="90" customFormat="false" ht="25.5" hidden="false" customHeight="false" outlineLevel="0" collapsed="false">
      <c r="A90" s="12" t="n">
        <v>5484632</v>
      </c>
      <c r="B90" s="12" t="n">
        <v>5487194</v>
      </c>
      <c r="C90" s="12" t="s">
        <v>179</v>
      </c>
      <c r="D90" s="12" t="s">
        <v>243</v>
      </c>
      <c r="E90" s="12" t="s">
        <v>244</v>
      </c>
      <c r="F90" s="12" t="n">
        <v>1</v>
      </c>
      <c r="G90" s="12" t="s">
        <v>36</v>
      </c>
      <c r="H90" s="13" t="s">
        <v>245</v>
      </c>
      <c r="I90" s="15" t="s">
        <v>19</v>
      </c>
      <c r="J90" s="15" t="s">
        <v>19</v>
      </c>
    </row>
    <row r="91" customFormat="false" ht="38.25" hidden="false" customHeight="false" outlineLevel="0" collapsed="false">
      <c r="A91" s="12" t="n">
        <v>5646656</v>
      </c>
      <c r="B91" s="12" t="n">
        <v>5650458</v>
      </c>
      <c r="C91" s="12" t="s">
        <v>179</v>
      </c>
      <c r="D91" s="12" t="s">
        <v>246</v>
      </c>
      <c r="E91" s="12" t="s">
        <v>247</v>
      </c>
      <c r="F91" s="12" t="n">
        <v>2</v>
      </c>
      <c r="G91" s="12" t="s">
        <v>36</v>
      </c>
      <c r="H91" s="13" t="s">
        <v>20</v>
      </c>
      <c r="I91" s="15" t="s">
        <v>19</v>
      </c>
      <c r="J91" s="15" t="s">
        <v>19</v>
      </c>
    </row>
    <row r="92" customFormat="false" ht="25.5" hidden="false" customHeight="false" outlineLevel="0" collapsed="false">
      <c r="A92" s="12" t="n">
        <v>5994146</v>
      </c>
      <c r="B92" s="12" t="n">
        <v>5995282</v>
      </c>
      <c r="C92" s="12" t="s">
        <v>179</v>
      </c>
      <c r="D92" s="12" t="s">
        <v>248</v>
      </c>
      <c r="E92" s="12" t="s">
        <v>249</v>
      </c>
      <c r="F92" s="12" t="n">
        <v>2</v>
      </c>
      <c r="G92" s="12" t="s">
        <v>19</v>
      </c>
      <c r="H92" s="13" t="s">
        <v>20</v>
      </c>
      <c r="I92" s="15" t="s">
        <v>19</v>
      </c>
      <c r="J92" s="15" t="s">
        <v>19</v>
      </c>
    </row>
    <row r="93" customFormat="false" ht="38.25" hidden="false" customHeight="false" outlineLevel="0" collapsed="false">
      <c r="A93" s="12" t="n">
        <v>6018684</v>
      </c>
      <c r="B93" s="12" t="n">
        <v>6026570</v>
      </c>
      <c r="C93" s="12" t="s">
        <v>179</v>
      </c>
      <c r="D93" s="12" t="s">
        <v>250</v>
      </c>
      <c r="E93" s="12" t="s">
        <v>251</v>
      </c>
      <c r="F93" s="12" t="n">
        <v>4</v>
      </c>
      <c r="G93" s="12" t="s">
        <v>19</v>
      </c>
      <c r="H93" s="13" t="s">
        <v>20</v>
      </c>
      <c r="I93" s="15" t="s">
        <v>19</v>
      </c>
      <c r="J93" s="15" t="s">
        <v>19</v>
      </c>
    </row>
    <row r="94" customFormat="false" ht="25.5" hidden="false" customHeight="false" outlineLevel="0" collapsed="false">
      <c r="A94" s="12" t="n">
        <v>6208403</v>
      </c>
      <c r="B94" s="12" t="n">
        <v>6214644</v>
      </c>
      <c r="C94" s="12" t="s">
        <v>179</v>
      </c>
      <c r="D94" s="12" t="s">
        <v>252</v>
      </c>
      <c r="E94" s="12" t="s">
        <v>253</v>
      </c>
      <c r="F94" s="12" t="n">
        <v>1</v>
      </c>
      <c r="G94" s="12" t="s">
        <v>19</v>
      </c>
      <c r="H94" s="13" t="s">
        <v>254</v>
      </c>
      <c r="I94" s="15" t="s">
        <v>19</v>
      </c>
      <c r="J94" s="15" t="s">
        <v>19</v>
      </c>
    </row>
    <row r="95" customFormat="false" ht="12.75" hidden="false" customHeight="false" outlineLevel="0" collapsed="false">
      <c r="A95" s="12" t="n">
        <v>220120</v>
      </c>
      <c r="B95" s="12" t="n">
        <v>233331</v>
      </c>
      <c r="C95" s="12" t="s">
        <v>255</v>
      </c>
      <c r="D95" s="12" t="s">
        <v>256</v>
      </c>
      <c r="E95" s="12" t="s">
        <v>257</v>
      </c>
      <c r="F95" s="12" t="n">
        <v>17</v>
      </c>
      <c r="G95" s="12" t="s">
        <v>36</v>
      </c>
      <c r="H95" s="13" t="s">
        <v>20</v>
      </c>
      <c r="I95" s="15" t="s">
        <v>19</v>
      </c>
      <c r="J95" s="15" t="s">
        <v>19</v>
      </c>
    </row>
    <row r="96" customFormat="false" ht="12.75" hidden="false" customHeight="false" outlineLevel="0" collapsed="false">
      <c r="A96" s="12" t="n">
        <v>401680</v>
      </c>
      <c r="B96" s="12" t="n">
        <v>403857</v>
      </c>
      <c r="C96" s="12" t="s">
        <v>255</v>
      </c>
      <c r="D96" s="12" t="s">
        <v>258</v>
      </c>
      <c r="E96" s="12" t="s">
        <v>259</v>
      </c>
      <c r="F96" s="12" t="n">
        <v>1</v>
      </c>
      <c r="G96" s="12" t="s">
        <v>36</v>
      </c>
      <c r="H96" s="13" t="s">
        <v>260</v>
      </c>
      <c r="I96" s="15" t="s">
        <v>19</v>
      </c>
      <c r="J96" s="15" t="s">
        <v>19</v>
      </c>
    </row>
    <row r="97" customFormat="false" ht="12.75" hidden="false" customHeight="false" outlineLevel="0" collapsed="false">
      <c r="A97" s="12" t="n">
        <v>501283</v>
      </c>
      <c r="B97" s="12" t="n">
        <v>504916</v>
      </c>
      <c r="C97" s="12" t="s">
        <v>255</v>
      </c>
      <c r="D97" s="12" t="s">
        <v>261</v>
      </c>
      <c r="E97" s="12" t="s">
        <v>262</v>
      </c>
      <c r="F97" s="12" t="n">
        <v>3</v>
      </c>
      <c r="G97" s="12" t="s">
        <v>36</v>
      </c>
      <c r="H97" s="13" t="s">
        <v>263</v>
      </c>
      <c r="I97" s="15" t="s">
        <v>19</v>
      </c>
      <c r="J97" s="15" t="s">
        <v>19</v>
      </c>
    </row>
    <row r="98" customFormat="false" ht="12.75" hidden="false" customHeight="false" outlineLevel="0" collapsed="false">
      <c r="A98" s="12" t="n">
        <v>699761</v>
      </c>
      <c r="B98" s="12" t="n">
        <v>702820</v>
      </c>
      <c r="C98" s="12" t="s">
        <v>255</v>
      </c>
      <c r="D98" s="12" t="s">
        <v>264</v>
      </c>
      <c r="E98" s="12" t="s">
        <v>265</v>
      </c>
      <c r="F98" s="12" t="n">
        <v>4</v>
      </c>
      <c r="G98" s="12" t="s">
        <v>36</v>
      </c>
      <c r="H98" s="13" t="s">
        <v>46</v>
      </c>
      <c r="I98" s="15" t="s">
        <v>19</v>
      </c>
      <c r="J98" s="15" t="s">
        <v>19</v>
      </c>
    </row>
    <row r="99" customFormat="false" ht="12.75" hidden="false" customHeight="false" outlineLevel="0" collapsed="false">
      <c r="A99" s="12" t="n">
        <v>814346</v>
      </c>
      <c r="B99" s="12" t="n">
        <v>815035</v>
      </c>
      <c r="C99" s="12" t="s">
        <v>255</v>
      </c>
      <c r="D99" s="12" t="s">
        <v>266</v>
      </c>
      <c r="E99" s="12" t="s">
        <v>267</v>
      </c>
      <c r="F99" s="12" t="n">
        <v>2</v>
      </c>
      <c r="G99" s="12" t="s">
        <v>36</v>
      </c>
      <c r="H99" s="13" t="s">
        <v>20</v>
      </c>
      <c r="I99" s="15" t="s">
        <v>19</v>
      </c>
      <c r="J99" s="15" t="s">
        <v>19</v>
      </c>
    </row>
    <row r="100" customFormat="false" ht="25.5" hidden="false" customHeight="false" outlineLevel="0" collapsed="false">
      <c r="A100" s="12" t="n">
        <v>1377582</v>
      </c>
      <c r="B100" s="12" t="n">
        <v>1380970</v>
      </c>
      <c r="C100" s="12" t="s">
        <v>255</v>
      </c>
      <c r="D100" s="12" t="s">
        <v>268</v>
      </c>
      <c r="E100" s="12" t="s">
        <v>269</v>
      </c>
      <c r="F100" s="12" t="n">
        <v>1</v>
      </c>
      <c r="G100" s="12" t="s">
        <v>19</v>
      </c>
      <c r="H100" s="13" t="s">
        <v>270</v>
      </c>
      <c r="I100" s="15" t="s">
        <v>19</v>
      </c>
      <c r="J100" s="15" t="s">
        <v>19</v>
      </c>
    </row>
    <row r="101" customFormat="false" ht="25.5" hidden="false" customHeight="false" outlineLevel="0" collapsed="false">
      <c r="A101" s="12" t="n">
        <v>1381345</v>
      </c>
      <c r="B101" s="12" t="n">
        <v>1391915</v>
      </c>
      <c r="C101" s="12" t="s">
        <v>255</v>
      </c>
      <c r="D101" s="12" t="s">
        <v>271</v>
      </c>
      <c r="E101" s="12" t="s">
        <v>272</v>
      </c>
      <c r="F101" s="12" t="n">
        <v>1</v>
      </c>
      <c r="G101" s="12" t="s">
        <v>36</v>
      </c>
      <c r="H101" s="13" t="s">
        <v>20</v>
      </c>
      <c r="I101" s="15" t="s">
        <v>19</v>
      </c>
      <c r="J101" s="15" t="s">
        <v>19</v>
      </c>
    </row>
    <row r="102" customFormat="false" ht="25.5" hidden="false" customHeight="false" outlineLevel="0" collapsed="false">
      <c r="A102" s="12" t="n">
        <v>1459692</v>
      </c>
      <c r="B102" s="12" t="n">
        <v>1462348</v>
      </c>
      <c r="C102" s="12" t="s">
        <v>255</v>
      </c>
      <c r="D102" s="12" t="s">
        <v>273</v>
      </c>
      <c r="E102" s="12" t="s">
        <v>274</v>
      </c>
      <c r="F102" s="12" t="n">
        <v>2</v>
      </c>
      <c r="G102" s="12" t="s">
        <v>36</v>
      </c>
      <c r="H102" s="13" t="s">
        <v>275</v>
      </c>
      <c r="I102" s="15" t="s">
        <v>19</v>
      </c>
      <c r="J102" s="15" t="s">
        <v>19</v>
      </c>
    </row>
    <row r="103" customFormat="false" ht="25.5" hidden="false" customHeight="false" outlineLevel="0" collapsed="false">
      <c r="A103" s="12" t="n">
        <v>1586634</v>
      </c>
      <c r="B103" s="12" t="n">
        <v>1594862</v>
      </c>
      <c r="C103" s="12" t="s">
        <v>255</v>
      </c>
      <c r="D103" s="12" t="s">
        <v>276</v>
      </c>
      <c r="E103" s="12" t="s">
        <v>277</v>
      </c>
      <c r="F103" s="12" t="n">
        <v>1</v>
      </c>
      <c r="G103" s="12" t="s">
        <v>19</v>
      </c>
      <c r="H103" s="13" t="s">
        <v>278</v>
      </c>
      <c r="I103" s="15" t="s">
        <v>19</v>
      </c>
      <c r="J103" s="15" t="s">
        <v>19</v>
      </c>
    </row>
    <row r="104" customFormat="false" ht="25.5" hidden="false" customHeight="false" outlineLevel="0" collapsed="false">
      <c r="A104" s="12" t="n">
        <v>2408878</v>
      </c>
      <c r="B104" s="12" t="n">
        <v>2411136</v>
      </c>
      <c r="C104" s="12" t="s">
        <v>255</v>
      </c>
      <c r="D104" s="12" t="s">
        <v>279</v>
      </c>
      <c r="E104" s="12" t="s">
        <v>280</v>
      </c>
      <c r="F104" s="12" t="n">
        <v>1</v>
      </c>
      <c r="G104" s="12" t="s">
        <v>36</v>
      </c>
      <c r="H104" s="13" t="s">
        <v>20</v>
      </c>
      <c r="I104" s="15" t="s">
        <v>19</v>
      </c>
      <c r="J104" s="15" t="s">
        <v>19</v>
      </c>
    </row>
    <row r="105" customFormat="false" ht="25.5" hidden="false" customHeight="false" outlineLevel="0" collapsed="false">
      <c r="A105" s="12" t="n">
        <v>2439990</v>
      </c>
      <c r="B105" s="12" t="n">
        <v>2446931</v>
      </c>
      <c r="C105" s="12" t="s">
        <v>255</v>
      </c>
      <c r="D105" s="12" t="s">
        <v>281</v>
      </c>
      <c r="E105" s="12" t="s">
        <v>282</v>
      </c>
      <c r="F105" s="12" t="n">
        <v>1</v>
      </c>
      <c r="G105" s="12" t="s">
        <v>36</v>
      </c>
      <c r="H105" s="13" t="s">
        <v>283</v>
      </c>
      <c r="I105" s="15" t="s">
        <v>19</v>
      </c>
      <c r="J105" s="15" t="s">
        <v>19</v>
      </c>
    </row>
    <row r="106" customFormat="false" ht="25.5" hidden="false" customHeight="false" outlineLevel="0" collapsed="false">
      <c r="A106" s="12" t="n">
        <v>2684896</v>
      </c>
      <c r="B106" s="12" t="n">
        <v>2689058</v>
      </c>
      <c r="C106" s="12" t="s">
        <v>255</v>
      </c>
      <c r="D106" s="12" t="s">
        <v>284</v>
      </c>
      <c r="E106" s="12" t="s">
        <v>285</v>
      </c>
      <c r="F106" s="12" t="n">
        <v>1</v>
      </c>
      <c r="G106" s="12" t="s">
        <v>19</v>
      </c>
      <c r="H106" s="13" t="s">
        <v>20</v>
      </c>
      <c r="I106" s="15" t="s">
        <v>19</v>
      </c>
      <c r="J106" s="15" t="s">
        <v>19</v>
      </c>
    </row>
    <row r="107" customFormat="false" ht="51" hidden="false" customHeight="false" outlineLevel="0" collapsed="false">
      <c r="A107" s="12" t="n">
        <v>2730627</v>
      </c>
      <c r="B107" s="12" t="n">
        <v>2738904</v>
      </c>
      <c r="C107" s="12" t="s">
        <v>255</v>
      </c>
      <c r="D107" s="12" t="s">
        <v>286</v>
      </c>
      <c r="E107" s="12" t="s">
        <v>287</v>
      </c>
      <c r="F107" s="12" t="n">
        <v>6</v>
      </c>
      <c r="G107" s="12" t="s">
        <v>19</v>
      </c>
      <c r="H107" s="13" t="s">
        <v>20</v>
      </c>
      <c r="I107" s="15" t="s">
        <v>19</v>
      </c>
      <c r="J107" s="15" t="s">
        <v>19</v>
      </c>
    </row>
    <row r="108" customFormat="false" ht="25.5" hidden="false" customHeight="false" outlineLevel="0" collapsed="false">
      <c r="A108" s="12" t="n">
        <v>2884171</v>
      </c>
      <c r="B108" s="12" t="n">
        <v>2886698</v>
      </c>
      <c r="C108" s="12" t="s">
        <v>255</v>
      </c>
      <c r="D108" s="12" t="s">
        <v>288</v>
      </c>
      <c r="E108" s="12" t="s">
        <v>289</v>
      </c>
      <c r="F108" s="12" t="n">
        <v>1</v>
      </c>
      <c r="G108" s="12" t="s">
        <v>36</v>
      </c>
      <c r="H108" s="13" t="s">
        <v>290</v>
      </c>
      <c r="I108" s="15" t="s">
        <v>19</v>
      </c>
      <c r="J108" s="15" t="s">
        <v>19</v>
      </c>
    </row>
    <row r="109" customFormat="false" ht="25.5" hidden="false" customHeight="false" outlineLevel="0" collapsed="false">
      <c r="A109" s="12" t="n">
        <v>2951812</v>
      </c>
      <c r="B109" s="12" t="n">
        <v>2959472</v>
      </c>
      <c r="C109" s="12" t="s">
        <v>255</v>
      </c>
      <c r="D109" s="12" t="s">
        <v>291</v>
      </c>
      <c r="E109" s="12" t="s">
        <v>292</v>
      </c>
      <c r="F109" s="12" t="n">
        <v>3</v>
      </c>
      <c r="G109" s="12" t="s">
        <v>36</v>
      </c>
      <c r="H109" s="13" t="s">
        <v>293</v>
      </c>
      <c r="I109" s="15" t="s">
        <v>19</v>
      </c>
      <c r="J109" s="15" t="s">
        <v>19</v>
      </c>
    </row>
    <row r="110" customFormat="false" ht="25.5" hidden="false" customHeight="false" outlineLevel="0" collapsed="false">
      <c r="A110" s="12" t="n">
        <v>3019923</v>
      </c>
      <c r="B110" s="12" t="n">
        <v>3021762</v>
      </c>
      <c r="C110" s="12" t="s">
        <v>255</v>
      </c>
      <c r="D110" s="12" t="s">
        <v>294</v>
      </c>
      <c r="E110" s="12" t="s">
        <v>295</v>
      </c>
      <c r="F110" s="12" t="n">
        <v>1</v>
      </c>
      <c r="G110" s="12" t="s">
        <v>36</v>
      </c>
      <c r="H110" s="13" t="s">
        <v>296</v>
      </c>
      <c r="I110" s="15" t="s">
        <v>19</v>
      </c>
      <c r="J110" s="15" t="s">
        <v>19</v>
      </c>
    </row>
    <row r="111" customFormat="false" ht="12.75" hidden="false" customHeight="false" outlineLevel="0" collapsed="false">
      <c r="A111" s="12" t="n">
        <v>46024</v>
      </c>
      <c r="B111" s="12" t="n">
        <v>48930</v>
      </c>
      <c r="C111" s="12" t="s">
        <v>297</v>
      </c>
      <c r="D111" s="12" t="s">
        <v>298</v>
      </c>
      <c r="E111" s="12" t="s">
        <v>299</v>
      </c>
      <c r="F111" s="12" t="n">
        <v>1</v>
      </c>
      <c r="G111" s="12" t="s">
        <v>19</v>
      </c>
      <c r="H111" s="13" t="s">
        <v>300</v>
      </c>
      <c r="I111" s="15" t="s">
        <v>19</v>
      </c>
      <c r="J111" s="15" t="s">
        <v>19</v>
      </c>
    </row>
    <row r="112" customFormat="false" ht="12.75" hidden="false" customHeight="false" outlineLevel="0" collapsed="false">
      <c r="A112" s="12" t="n">
        <v>370300</v>
      </c>
      <c r="B112" s="12" t="n">
        <v>374970</v>
      </c>
      <c r="C112" s="12" t="s">
        <v>297</v>
      </c>
      <c r="D112" s="12" t="s">
        <v>301</v>
      </c>
      <c r="E112" s="12" t="s">
        <v>302</v>
      </c>
      <c r="F112" s="12" t="n">
        <v>1</v>
      </c>
      <c r="G112" s="12" t="s">
        <v>19</v>
      </c>
      <c r="H112" s="13" t="s">
        <v>46</v>
      </c>
      <c r="I112" s="15" t="s">
        <v>19</v>
      </c>
      <c r="J112" s="15" t="s">
        <v>19</v>
      </c>
    </row>
    <row r="113" customFormat="false" ht="25.5" hidden="false" customHeight="false" outlineLevel="0" collapsed="false">
      <c r="A113" s="12" t="n">
        <v>531956</v>
      </c>
      <c r="B113" s="12" t="n">
        <v>538662</v>
      </c>
      <c r="C113" s="12" t="s">
        <v>297</v>
      </c>
      <c r="D113" s="12" t="s">
        <v>303</v>
      </c>
      <c r="E113" s="12" t="s">
        <v>304</v>
      </c>
      <c r="F113" s="12" t="n">
        <v>1</v>
      </c>
      <c r="G113" s="12" t="s">
        <v>19</v>
      </c>
      <c r="H113" s="13" t="s">
        <v>20</v>
      </c>
      <c r="I113" s="15" t="s">
        <v>19</v>
      </c>
      <c r="J113" s="15" t="s">
        <v>19</v>
      </c>
    </row>
    <row r="114" customFormat="false" ht="25.5" hidden="false" customHeight="false" outlineLevel="0" collapsed="false">
      <c r="A114" s="12" t="n">
        <v>570188</v>
      </c>
      <c r="B114" s="12" t="n">
        <v>579845</v>
      </c>
      <c r="C114" s="12" t="s">
        <v>297</v>
      </c>
      <c r="D114" s="12" t="s">
        <v>305</v>
      </c>
      <c r="E114" s="12" t="s">
        <v>306</v>
      </c>
      <c r="F114" s="12" t="n">
        <v>2</v>
      </c>
      <c r="G114" s="12" t="s">
        <v>36</v>
      </c>
      <c r="H114" s="13" t="s">
        <v>307</v>
      </c>
      <c r="I114" s="15" t="s">
        <v>19</v>
      </c>
      <c r="J114" s="15" t="s">
        <v>19</v>
      </c>
    </row>
    <row r="115" customFormat="false" ht="12.75" hidden="false" customHeight="false" outlineLevel="0" collapsed="false">
      <c r="A115" s="12" t="n">
        <v>755180</v>
      </c>
      <c r="B115" s="12" t="n">
        <v>756882</v>
      </c>
      <c r="C115" s="12" t="s">
        <v>297</v>
      </c>
      <c r="D115" s="12" t="s">
        <v>308</v>
      </c>
      <c r="E115" s="12" t="s">
        <v>309</v>
      </c>
      <c r="F115" s="12" t="n">
        <v>1</v>
      </c>
      <c r="G115" s="12" t="s">
        <v>19</v>
      </c>
      <c r="H115" s="13" t="s">
        <v>310</v>
      </c>
      <c r="I115" s="15" t="s">
        <v>19</v>
      </c>
      <c r="J115" s="15" t="s">
        <v>19</v>
      </c>
    </row>
    <row r="116" customFormat="false" ht="25.5" hidden="false" customHeight="false" outlineLevel="0" collapsed="false">
      <c r="A116" s="12" t="n">
        <v>1193711</v>
      </c>
      <c r="B116" s="12" t="n">
        <v>1198120</v>
      </c>
      <c r="C116" s="12" t="s">
        <v>297</v>
      </c>
      <c r="D116" s="12" t="s">
        <v>311</v>
      </c>
      <c r="E116" s="12" t="s">
        <v>312</v>
      </c>
      <c r="F116" s="12" t="n">
        <v>1</v>
      </c>
      <c r="G116" s="12" t="s">
        <v>36</v>
      </c>
      <c r="H116" s="13" t="s">
        <v>313</v>
      </c>
      <c r="I116" s="15" t="s">
        <v>19</v>
      </c>
      <c r="J116" s="15" t="s">
        <v>19</v>
      </c>
    </row>
    <row r="117" customFormat="false" ht="25.5" hidden="false" customHeight="false" outlineLevel="0" collapsed="false">
      <c r="A117" s="12" t="n">
        <v>1480614</v>
      </c>
      <c r="B117" s="12" t="n">
        <v>1484808</v>
      </c>
      <c r="C117" s="12" t="s">
        <v>297</v>
      </c>
      <c r="D117" s="12" t="s">
        <v>314</v>
      </c>
      <c r="E117" s="12" t="s">
        <v>315</v>
      </c>
      <c r="F117" s="12" t="n">
        <v>1</v>
      </c>
      <c r="G117" s="12" t="s">
        <v>36</v>
      </c>
      <c r="H117" s="13" t="s">
        <v>316</v>
      </c>
      <c r="I117" s="15" t="s">
        <v>19</v>
      </c>
      <c r="J117" s="15" t="s">
        <v>19</v>
      </c>
    </row>
    <row r="118" customFormat="false" ht="38.25" hidden="false" customHeight="false" outlineLevel="0" collapsed="false">
      <c r="A118" s="12" t="n">
        <v>1679196</v>
      </c>
      <c r="B118" s="12" t="n">
        <v>1684749</v>
      </c>
      <c r="C118" s="12" t="s">
        <v>297</v>
      </c>
      <c r="D118" s="12" t="s">
        <v>317</v>
      </c>
      <c r="E118" s="12" t="s">
        <v>318</v>
      </c>
      <c r="F118" s="12" t="n">
        <v>3</v>
      </c>
      <c r="G118" s="12" t="s">
        <v>36</v>
      </c>
      <c r="H118" s="13" t="s">
        <v>20</v>
      </c>
      <c r="I118" s="15" t="s">
        <v>19</v>
      </c>
      <c r="J118" s="15" t="s">
        <v>19</v>
      </c>
    </row>
    <row r="119" customFormat="false" ht="25.5" hidden="false" customHeight="false" outlineLevel="0" collapsed="false">
      <c r="A119" s="12" t="n">
        <v>2609489</v>
      </c>
      <c r="B119" s="12" t="n">
        <v>2613829</v>
      </c>
      <c r="C119" s="12" t="s">
        <v>297</v>
      </c>
      <c r="D119" s="12" t="s">
        <v>319</v>
      </c>
      <c r="E119" s="12" t="s">
        <v>320</v>
      </c>
      <c r="F119" s="12" t="n">
        <v>1</v>
      </c>
      <c r="G119" s="12" t="s">
        <v>19</v>
      </c>
      <c r="H119" s="13" t="s">
        <v>321</v>
      </c>
      <c r="I119" s="15" t="s">
        <v>19</v>
      </c>
      <c r="J119" s="15" t="s">
        <v>19</v>
      </c>
    </row>
    <row r="120" customFormat="false" ht="25.5" hidden="false" customHeight="false" outlineLevel="0" collapsed="false">
      <c r="A120" s="12" t="n">
        <v>2650928</v>
      </c>
      <c r="B120" s="12" t="n">
        <v>2656237</v>
      </c>
      <c r="C120" s="12" t="s">
        <v>297</v>
      </c>
      <c r="D120" s="12" t="s">
        <v>322</v>
      </c>
      <c r="E120" s="12" t="s">
        <v>323</v>
      </c>
      <c r="F120" s="12" t="n">
        <v>4</v>
      </c>
      <c r="G120" s="12" t="s">
        <v>19</v>
      </c>
      <c r="H120" s="13" t="s">
        <v>324</v>
      </c>
      <c r="I120" s="15" t="s">
        <v>19</v>
      </c>
      <c r="J120" s="15" t="s">
        <v>19</v>
      </c>
    </row>
    <row r="121" customFormat="false" ht="38.25" hidden="false" customHeight="false" outlineLevel="0" collapsed="false">
      <c r="A121" s="12" t="n">
        <v>2766658</v>
      </c>
      <c r="B121" s="12" t="n">
        <v>2769647</v>
      </c>
      <c r="C121" s="12" t="s">
        <v>297</v>
      </c>
      <c r="D121" s="12" t="s">
        <v>325</v>
      </c>
      <c r="E121" s="12" t="s">
        <v>326</v>
      </c>
      <c r="F121" s="12" t="n">
        <v>3</v>
      </c>
      <c r="G121" s="12" t="s">
        <v>36</v>
      </c>
      <c r="H121" s="13" t="s">
        <v>20</v>
      </c>
      <c r="I121" s="15" t="s">
        <v>19</v>
      </c>
      <c r="J121" s="15" t="s">
        <v>19</v>
      </c>
    </row>
    <row r="122" customFormat="false" ht="38.25" hidden="false" customHeight="false" outlineLevel="0" collapsed="false">
      <c r="A122" s="12" t="n">
        <v>2958748</v>
      </c>
      <c r="B122" s="12" t="n">
        <v>2966246</v>
      </c>
      <c r="C122" s="12" t="s">
        <v>297</v>
      </c>
      <c r="D122" s="12" t="s">
        <v>327</v>
      </c>
      <c r="E122" s="12" t="s">
        <v>328</v>
      </c>
      <c r="F122" s="12" t="n">
        <v>12</v>
      </c>
      <c r="G122" s="12" t="s">
        <v>19</v>
      </c>
      <c r="H122" s="13" t="s">
        <v>20</v>
      </c>
      <c r="I122" s="15" t="s">
        <v>19</v>
      </c>
      <c r="J122" s="15" t="s">
        <v>19</v>
      </c>
    </row>
    <row r="123" customFormat="false" ht="12.75" hidden="false" customHeight="false" outlineLevel="0" collapsed="false">
      <c r="A123" s="12" t="n">
        <v>133168</v>
      </c>
      <c r="B123" s="12" t="n">
        <v>141026</v>
      </c>
      <c r="C123" s="12" t="s">
        <v>329</v>
      </c>
      <c r="D123" s="12" t="s">
        <v>330</v>
      </c>
      <c r="E123" s="12" t="s">
        <v>331</v>
      </c>
      <c r="F123" s="12" t="n">
        <v>1</v>
      </c>
      <c r="G123" s="12" t="s">
        <v>36</v>
      </c>
      <c r="H123" s="13" t="s">
        <v>332</v>
      </c>
      <c r="I123" s="15" t="s">
        <v>19</v>
      </c>
      <c r="J123" s="15" t="s">
        <v>19</v>
      </c>
    </row>
    <row r="124" customFormat="false" ht="38.25" hidden="false" customHeight="false" outlineLevel="0" collapsed="false">
      <c r="A124" s="12" t="n">
        <v>1159839</v>
      </c>
      <c r="B124" s="12" t="n">
        <v>1163572</v>
      </c>
      <c r="C124" s="12" t="s">
        <v>329</v>
      </c>
      <c r="D124" s="12" t="s">
        <v>333</v>
      </c>
      <c r="E124" s="12" t="s">
        <v>334</v>
      </c>
      <c r="F124" s="12" t="n">
        <v>9</v>
      </c>
      <c r="G124" s="12" t="s">
        <v>19</v>
      </c>
      <c r="H124" s="13" t="s">
        <v>20</v>
      </c>
      <c r="I124" s="15" t="s">
        <v>19</v>
      </c>
      <c r="J124" s="15" t="s">
        <v>19</v>
      </c>
    </row>
    <row r="125" customFormat="false" ht="25.5" hidden="false" customHeight="false" outlineLevel="0" collapsed="false">
      <c r="A125" s="12" t="n">
        <v>1220769</v>
      </c>
      <c r="B125" s="12" t="n">
        <v>1238439</v>
      </c>
      <c r="C125" s="12" t="s">
        <v>329</v>
      </c>
      <c r="D125" s="12" t="s">
        <v>335</v>
      </c>
      <c r="E125" s="12" t="s">
        <v>336</v>
      </c>
      <c r="F125" s="12" t="n">
        <v>2</v>
      </c>
      <c r="G125" s="12" t="s">
        <v>36</v>
      </c>
      <c r="H125" s="13" t="s">
        <v>20</v>
      </c>
      <c r="I125" s="15" t="s">
        <v>19</v>
      </c>
      <c r="J125" s="15" t="s">
        <v>19</v>
      </c>
    </row>
    <row r="126" customFormat="false" ht="25.5" hidden="false" customHeight="false" outlineLevel="0" collapsed="false">
      <c r="A126" s="12" t="n">
        <v>1351605</v>
      </c>
      <c r="B126" s="12" t="n">
        <v>1356029</v>
      </c>
      <c r="C126" s="12" t="s">
        <v>329</v>
      </c>
      <c r="D126" s="12" t="s">
        <v>335</v>
      </c>
      <c r="E126" s="12" t="s">
        <v>337</v>
      </c>
      <c r="F126" s="12" t="n">
        <v>2</v>
      </c>
      <c r="G126" s="12" t="s">
        <v>19</v>
      </c>
      <c r="H126" s="13" t="s">
        <v>46</v>
      </c>
      <c r="I126" s="15" t="s">
        <v>19</v>
      </c>
      <c r="J126" s="15" t="s">
        <v>19</v>
      </c>
    </row>
    <row r="127" customFormat="false" ht="51" hidden="false" customHeight="false" outlineLevel="0" collapsed="false">
      <c r="A127" s="12" t="n">
        <v>1780178</v>
      </c>
      <c r="B127" s="12" t="n">
        <v>1787919</v>
      </c>
      <c r="C127" s="12" t="s">
        <v>329</v>
      </c>
      <c r="D127" s="12" t="s">
        <v>338</v>
      </c>
      <c r="E127" s="12" t="s">
        <v>339</v>
      </c>
      <c r="F127" s="12" t="n">
        <v>3</v>
      </c>
      <c r="G127" s="12" t="s">
        <v>19</v>
      </c>
      <c r="H127" s="13" t="s">
        <v>340</v>
      </c>
      <c r="I127" s="15" t="s">
        <v>19</v>
      </c>
      <c r="J127" s="15" t="s">
        <v>19</v>
      </c>
    </row>
    <row r="128" customFormat="false" ht="25.5" hidden="false" customHeight="false" outlineLevel="0" collapsed="false">
      <c r="A128" s="12" t="n">
        <v>1825406</v>
      </c>
      <c r="B128" s="12" t="n">
        <v>1830393</v>
      </c>
      <c r="C128" s="12" t="s">
        <v>329</v>
      </c>
      <c r="D128" s="12" t="s">
        <v>341</v>
      </c>
      <c r="E128" s="12" t="s">
        <v>342</v>
      </c>
      <c r="F128" s="12" t="n">
        <v>3</v>
      </c>
      <c r="G128" s="12" t="s">
        <v>36</v>
      </c>
      <c r="H128" s="13" t="s">
        <v>20</v>
      </c>
      <c r="I128" s="15" t="s">
        <v>19</v>
      </c>
      <c r="J128" s="15" t="s">
        <v>19</v>
      </c>
    </row>
    <row r="129" customFormat="false" ht="25.5" hidden="false" customHeight="false" outlineLevel="0" collapsed="false">
      <c r="A129" s="12" t="n">
        <v>2155952</v>
      </c>
      <c r="B129" s="12" t="n">
        <v>2163703</v>
      </c>
      <c r="C129" s="12" t="s">
        <v>329</v>
      </c>
      <c r="D129" s="12" t="s">
        <v>343</v>
      </c>
      <c r="E129" s="12" t="s">
        <v>344</v>
      </c>
      <c r="F129" s="12" t="n">
        <v>1</v>
      </c>
      <c r="G129" s="12" t="s">
        <v>19</v>
      </c>
      <c r="H129" s="13" t="s">
        <v>345</v>
      </c>
      <c r="I129" s="15" t="s">
        <v>19</v>
      </c>
      <c r="J129" s="15" t="s">
        <v>19</v>
      </c>
    </row>
    <row r="130" customFormat="false" ht="38.25" hidden="false" customHeight="false" outlineLevel="0" collapsed="false">
      <c r="A130" s="12" t="n">
        <v>2219073</v>
      </c>
      <c r="B130" s="12" t="n">
        <v>2226212</v>
      </c>
      <c r="C130" s="12" t="s">
        <v>329</v>
      </c>
      <c r="D130" s="12" t="s">
        <v>346</v>
      </c>
      <c r="E130" s="12" t="s">
        <v>347</v>
      </c>
      <c r="F130" s="12" t="n">
        <v>5</v>
      </c>
      <c r="G130" s="12" t="s">
        <v>36</v>
      </c>
      <c r="H130" s="13" t="s">
        <v>20</v>
      </c>
      <c r="I130" s="15" t="s">
        <v>19</v>
      </c>
      <c r="J130" s="15" t="s">
        <v>19</v>
      </c>
    </row>
    <row r="131" customFormat="false" ht="25.5" hidden="false" customHeight="false" outlineLevel="0" collapsed="false">
      <c r="A131" s="12" t="n">
        <v>2343209</v>
      </c>
      <c r="B131" s="12" t="n">
        <v>2346938</v>
      </c>
      <c r="C131" s="12" t="s">
        <v>329</v>
      </c>
      <c r="D131" s="12" t="s">
        <v>348</v>
      </c>
      <c r="E131" s="12" t="s">
        <v>349</v>
      </c>
      <c r="F131" s="12" t="n">
        <v>1</v>
      </c>
      <c r="G131" s="12" t="s">
        <v>36</v>
      </c>
      <c r="H131" s="13" t="s">
        <v>20</v>
      </c>
      <c r="I131" s="15" t="s">
        <v>19</v>
      </c>
      <c r="J131" s="15" t="s">
        <v>19</v>
      </c>
    </row>
    <row r="132" customFormat="false" ht="25.5" hidden="false" customHeight="false" outlineLevel="0" collapsed="false">
      <c r="A132" s="12" t="n">
        <v>2358763</v>
      </c>
      <c r="B132" s="12" t="n">
        <v>2363532</v>
      </c>
      <c r="C132" s="12" t="s">
        <v>329</v>
      </c>
      <c r="D132" s="12" t="s">
        <v>350</v>
      </c>
      <c r="E132" s="12" t="s">
        <v>351</v>
      </c>
      <c r="F132" s="12" t="n">
        <v>1</v>
      </c>
      <c r="G132" s="12" t="s">
        <v>19</v>
      </c>
      <c r="H132" s="13" t="s">
        <v>20</v>
      </c>
      <c r="I132" s="14" t="s">
        <v>19</v>
      </c>
      <c r="J132" s="14" t="s">
        <v>19</v>
      </c>
    </row>
    <row r="133" customFormat="false" ht="38.25" hidden="false" customHeight="false" outlineLevel="0" collapsed="false">
      <c r="A133" s="12" t="n">
        <v>2436885</v>
      </c>
      <c r="B133" s="12" t="n">
        <v>2443693</v>
      </c>
      <c r="C133" s="12" t="s">
        <v>329</v>
      </c>
      <c r="D133" s="12" t="s">
        <v>352</v>
      </c>
      <c r="E133" s="12" t="s">
        <v>353</v>
      </c>
      <c r="F133" s="12" t="n">
        <v>8</v>
      </c>
      <c r="G133" s="12" t="s">
        <v>19</v>
      </c>
      <c r="H133" s="13" t="s">
        <v>354</v>
      </c>
      <c r="I133" s="14" t="s">
        <v>19</v>
      </c>
      <c r="J133" s="14" t="s">
        <v>19</v>
      </c>
    </row>
    <row r="134" customFormat="false" ht="38.25" hidden="false" customHeight="false" outlineLevel="0" collapsed="false">
      <c r="A134" s="12" t="n">
        <v>2465142</v>
      </c>
      <c r="B134" s="12" t="n">
        <v>2470149</v>
      </c>
      <c r="C134" s="12" t="s">
        <v>329</v>
      </c>
      <c r="D134" s="12" t="s">
        <v>355</v>
      </c>
      <c r="E134" s="12" t="s">
        <v>356</v>
      </c>
      <c r="F134" s="12" t="n">
        <v>3</v>
      </c>
      <c r="G134" s="12" t="s">
        <v>19</v>
      </c>
      <c r="H134" s="13" t="s">
        <v>357</v>
      </c>
      <c r="I134" s="14" t="s">
        <v>19</v>
      </c>
      <c r="J134" s="14" t="s">
        <v>19</v>
      </c>
    </row>
    <row r="135" customFormat="false" ht="25.5" hidden="false" customHeight="false" outlineLevel="0" collapsed="false">
      <c r="A135" s="12" t="n">
        <v>2945749</v>
      </c>
      <c r="B135" s="12" t="n">
        <v>2954184</v>
      </c>
      <c r="C135" s="12" t="s">
        <v>329</v>
      </c>
      <c r="D135" s="12" t="s">
        <v>358</v>
      </c>
      <c r="E135" s="12" t="s">
        <v>359</v>
      </c>
      <c r="F135" s="12" t="n">
        <v>1</v>
      </c>
      <c r="G135" s="12" t="s">
        <v>19</v>
      </c>
      <c r="H135" s="13" t="s">
        <v>360</v>
      </c>
      <c r="I135" s="14" t="s">
        <v>19</v>
      </c>
      <c r="J135" s="14" t="s">
        <v>19</v>
      </c>
    </row>
    <row r="136" customFormat="false" ht="25.5" hidden="false" customHeight="false" outlineLevel="0" collapsed="false">
      <c r="A136" s="12" t="n">
        <v>3294869</v>
      </c>
      <c r="B136" s="12" t="n">
        <v>3297921</v>
      </c>
      <c r="C136" s="12" t="s">
        <v>329</v>
      </c>
      <c r="D136" s="12" t="s">
        <v>361</v>
      </c>
      <c r="E136" s="12" t="s">
        <v>362</v>
      </c>
      <c r="F136" s="12" t="n">
        <v>1</v>
      </c>
      <c r="G136" s="12" t="s">
        <v>36</v>
      </c>
      <c r="H136" s="13" t="s">
        <v>20</v>
      </c>
      <c r="I136" s="14" t="s">
        <v>19</v>
      </c>
      <c r="J136" s="14" t="s">
        <v>19</v>
      </c>
    </row>
    <row r="137" customFormat="false" ht="25.5" hidden="false" customHeight="false" outlineLevel="0" collapsed="false">
      <c r="A137" s="12" t="n">
        <v>3306324</v>
      </c>
      <c r="B137" s="12" t="n">
        <v>3314624</v>
      </c>
      <c r="C137" s="12" t="s">
        <v>329</v>
      </c>
      <c r="D137" s="12" t="s">
        <v>363</v>
      </c>
      <c r="E137" s="12" t="s">
        <v>364</v>
      </c>
      <c r="F137" s="12" t="n">
        <v>1</v>
      </c>
      <c r="G137" s="12" t="s">
        <v>19</v>
      </c>
      <c r="H137" s="13" t="s">
        <v>20</v>
      </c>
      <c r="I137" s="14" t="s">
        <v>19</v>
      </c>
      <c r="J137" s="14" t="s">
        <v>19</v>
      </c>
    </row>
    <row r="138" customFormat="false" ht="25.5" hidden="false" customHeight="false" outlineLevel="0" collapsed="false">
      <c r="A138" s="12" t="n">
        <v>3691686</v>
      </c>
      <c r="B138" s="12" t="n">
        <v>3694008</v>
      </c>
      <c r="C138" s="12" t="s">
        <v>329</v>
      </c>
      <c r="D138" s="12" t="s">
        <v>365</v>
      </c>
      <c r="E138" s="12" t="s">
        <v>366</v>
      </c>
      <c r="F138" s="12" t="n">
        <v>4</v>
      </c>
      <c r="G138" s="12" t="s">
        <v>19</v>
      </c>
      <c r="H138" s="13" t="s">
        <v>20</v>
      </c>
      <c r="I138" s="14" t="s">
        <v>19</v>
      </c>
      <c r="J138" s="14" t="s">
        <v>19</v>
      </c>
    </row>
    <row r="139" customFormat="false" ht="25.5" hidden="false" customHeight="false" outlineLevel="0" collapsed="false">
      <c r="A139" s="12" t="n">
        <v>3863518</v>
      </c>
      <c r="B139" s="12" t="n">
        <v>3869145</v>
      </c>
      <c r="C139" s="12" t="s">
        <v>329</v>
      </c>
      <c r="D139" s="12" t="s">
        <v>367</v>
      </c>
      <c r="E139" s="12" t="s">
        <v>368</v>
      </c>
      <c r="F139" s="12" t="n">
        <v>3</v>
      </c>
      <c r="G139" s="12" t="s">
        <v>36</v>
      </c>
      <c r="H139" s="13" t="s">
        <v>369</v>
      </c>
      <c r="I139" s="14" t="s">
        <v>19</v>
      </c>
      <c r="J139" s="14" t="s">
        <v>19</v>
      </c>
    </row>
    <row r="140" customFormat="false" ht="25.5" hidden="false" customHeight="false" outlineLevel="0" collapsed="false">
      <c r="A140" s="12" t="n">
        <v>3914607</v>
      </c>
      <c r="B140" s="12" t="n">
        <v>3921382</v>
      </c>
      <c r="C140" s="12" t="s">
        <v>329</v>
      </c>
      <c r="D140" s="12" t="s">
        <v>370</v>
      </c>
      <c r="E140" s="12" t="s">
        <v>371</v>
      </c>
      <c r="F140" s="12" t="n">
        <v>1</v>
      </c>
      <c r="G140" s="12" t="s">
        <v>19</v>
      </c>
      <c r="H140" s="13" t="s">
        <v>372</v>
      </c>
      <c r="I140" s="14" t="s">
        <v>19</v>
      </c>
      <c r="J140" s="14" t="s">
        <v>19</v>
      </c>
    </row>
    <row r="141" customFormat="false" ht="25.5" hidden="false" customHeight="false" outlineLevel="0" collapsed="false">
      <c r="A141" s="12" t="n">
        <v>3935766</v>
      </c>
      <c r="B141" s="12" t="n">
        <v>3938128</v>
      </c>
      <c r="C141" s="12" t="s">
        <v>329</v>
      </c>
      <c r="D141" s="12" t="s">
        <v>373</v>
      </c>
      <c r="E141" s="12" t="s">
        <v>374</v>
      </c>
      <c r="F141" s="12" t="n">
        <v>2</v>
      </c>
      <c r="G141" s="12" t="s">
        <v>36</v>
      </c>
      <c r="H141" s="13" t="s">
        <v>20</v>
      </c>
      <c r="I141" s="14" t="s">
        <v>19</v>
      </c>
      <c r="J141" s="14" t="s">
        <v>19</v>
      </c>
    </row>
    <row r="142" customFormat="false" ht="51" hidden="false" customHeight="false" outlineLevel="0" collapsed="false">
      <c r="A142" s="12" t="n">
        <v>4342503</v>
      </c>
      <c r="B142" s="12" t="n">
        <v>4350805</v>
      </c>
      <c r="C142" s="12" t="s">
        <v>329</v>
      </c>
      <c r="D142" s="12" t="s">
        <v>375</v>
      </c>
      <c r="E142" s="12" t="s">
        <v>376</v>
      </c>
      <c r="F142" s="12" t="n">
        <v>10</v>
      </c>
      <c r="G142" s="12" t="s">
        <v>36</v>
      </c>
      <c r="H142" s="13" t="s">
        <v>20</v>
      </c>
      <c r="I142" s="14" t="s">
        <v>19</v>
      </c>
      <c r="J142" s="14" t="s">
        <v>19</v>
      </c>
    </row>
    <row r="143" customFormat="false" ht="12.75" hidden="false" customHeight="false" outlineLevel="0" collapsed="false">
      <c r="A143" s="12" t="n">
        <v>111271</v>
      </c>
      <c r="B143" s="12" t="n">
        <v>118147</v>
      </c>
      <c r="C143" s="12" t="s">
        <v>377</v>
      </c>
      <c r="D143" s="12" t="s">
        <v>378</v>
      </c>
      <c r="E143" s="12" t="s">
        <v>379</v>
      </c>
      <c r="F143" s="12" t="n">
        <v>1</v>
      </c>
      <c r="G143" s="12" t="s">
        <v>19</v>
      </c>
      <c r="H143" s="13" t="s">
        <v>20</v>
      </c>
      <c r="I143" s="14" t="s">
        <v>19</v>
      </c>
      <c r="J143" s="14" t="s">
        <v>19</v>
      </c>
    </row>
    <row r="144" customFormat="false" ht="12.75" hidden="false" customHeight="false" outlineLevel="0" collapsed="false">
      <c r="A144" s="12" t="n">
        <v>318273</v>
      </c>
      <c r="B144" s="12" t="n">
        <v>318920</v>
      </c>
      <c r="C144" s="12" t="s">
        <v>377</v>
      </c>
      <c r="D144" s="12" t="s">
        <v>380</v>
      </c>
      <c r="E144" s="12" t="s">
        <v>381</v>
      </c>
      <c r="F144" s="12" t="n">
        <v>3</v>
      </c>
      <c r="G144" s="12" t="s">
        <v>36</v>
      </c>
      <c r="H144" s="13" t="s">
        <v>382</v>
      </c>
      <c r="I144" s="14" t="s">
        <v>19</v>
      </c>
      <c r="J144" s="14" t="s">
        <v>19</v>
      </c>
    </row>
    <row r="145" customFormat="false" ht="12.75" hidden="false" customHeight="false" outlineLevel="0" collapsed="false">
      <c r="A145" s="12" t="n">
        <v>361242</v>
      </c>
      <c r="B145" s="12" t="n">
        <v>363275</v>
      </c>
      <c r="C145" s="12" t="s">
        <v>377</v>
      </c>
      <c r="D145" s="12" t="s">
        <v>383</v>
      </c>
      <c r="E145" s="12" t="s">
        <v>384</v>
      </c>
      <c r="F145" s="12" t="n">
        <v>1</v>
      </c>
      <c r="G145" s="12" t="s">
        <v>19</v>
      </c>
      <c r="H145" s="13" t="s">
        <v>385</v>
      </c>
      <c r="I145" s="14" t="s">
        <v>19</v>
      </c>
      <c r="J145" s="14" t="s">
        <v>19</v>
      </c>
    </row>
    <row r="146" customFormat="false" ht="12.75" hidden="false" customHeight="false" outlineLevel="0" collapsed="false">
      <c r="A146" s="12" t="n">
        <v>438382</v>
      </c>
      <c r="B146" s="12" t="n">
        <v>444525</v>
      </c>
      <c r="C146" s="12" t="s">
        <v>377</v>
      </c>
      <c r="D146" s="12" t="s">
        <v>386</v>
      </c>
      <c r="E146" s="12" t="s">
        <v>387</v>
      </c>
      <c r="F146" s="12" t="n">
        <v>1</v>
      </c>
      <c r="G146" s="12" t="s">
        <v>19</v>
      </c>
      <c r="H146" s="13" t="s">
        <v>20</v>
      </c>
      <c r="I146" s="14" t="s">
        <v>19</v>
      </c>
      <c r="J146" s="14" t="s">
        <v>19</v>
      </c>
    </row>
    <row r="147" customFormat="false" ht="12.75" hidden="false" customHeight="false" outlineLevel="0" collapsed="false">
      <c r="A147" s="12" t="n">
        <v>462303</v>
      </c>
      <c r="B147" s="12" t="n">
        <v>469083</v>
      </c>
      <c r="C147" s="12" t="s">
        <v>377</v>
      </c>
      <c r="D147" s="12" t="s">
        <v>388</v>
      </c>
      <c r="E147" s="12" t="s">
        <v>389</v>
      </c>
      <c r="F147" s="12" t="n">
        <v>3</v>
      </c>
      <c r="G147" s="12" t="s">
        <v>36</v>
      </c>
      <c r="H147" s="13" t="s">
        <v>46</v>
      </c>
      <c r="I147" s="14" t="s">
        <v>19</v>
      </c>
      <c r="J147" s="14" t="s">
        <v>19</v>
      </c>
    </row>
    <row r="148" customFormat="false" ht="25.5" hidden="false" customHeight="false" outlineLevel="0" collapsed="false">
      <c r="A148" s="12" t="n">
        <v>486334</v>
      </c>
      <c r="B148" s="12" t="n">
        <v>488380</v>
      </c>
      <c r="C148" s="12" t="s">
        <v>377</v>
      </c>
      <c r="D148" s="12" t="s">
        <v>390</v>
      </c>
      <c r="E148" s="12" t="s">
        <v>391</v>
      </c>
      <c r="F148" s="12" t="n">
        <v>2</v>
      </c>
      <c r="G148" s="12" t="s">
        <v>36</v>
      </c>
      <c r="H148" s="13" t="s">
        <v>392</v>
      </c>
      <c r="I148" s="14" t="s">
        <v>19</v>
      </c>
      <c r="J148" s="14" t="s">
        <v>19</v>
      </c>
    </row>
    <row r="149" customFormat="false" ht="12.75" hidden="false" customHeight="false" outlineLevel="0" collapsed="false">
      <c r="A149" s="12" t="n">
        <v>652109</v>
      </c>
      <c r="B149" s="12" t="n">
        <v>653597</v>
      </c>
      <c r="C149" s="12" t="s">
        <v>377</v>
      </c>
      <c r="D149" s="12" t="s">
        <v>393</v>
      </c>
      <c r="E149" s="12" t="s">
        <v>394</v>
      </c>
      <c r="F149" s="12" t="n">
        <v>1</v>
      </c>
      <c r="G149" s="12" t="s">
        <v>19</v>
      </c>
      <c r="H149" s="13" t="s">
        <v>20</v>
      </c>
      <c r="I149" s="14" t="s">
        <v>19</v>
      </c>
      <c r="J149" s="14" t="s">
        <v>19</v>
      </c>
    </row>
    <row r="150" customFormat="false" ht="12.75" hidden="false" customHeight="false" outlineLevel="0" collapsed="false">
      <c r="A150" s="12" t="n">
        <v>744252</v>
      </c>
      <c r="B150" s="12" t="n">
        <v>748525</v>
      </c>
      <c r="C150" s="12" t="s">
        <v>377</v>
      </c>
      <c r="D150" s="12" t="s">
        <v>395</v>
      </c>
      <c r="E150" s="12" t="s">
        <v>396</v>
      </c>
      <c r="F150" s="12" t="n">
        <v>1</v>
      </c>
      <c r="G150" s="12" t="s">
        <v>36</v>
      </c>
      <c r="H150" s="13" t="s">
        <v>20</v>
      </c>
      <c r="I150" s="14" t="s">
        <v>19</v>
      </c>
      <c r="J150" s="14" t="s">
        <v>19</v>
      </c>
    </row>
    <row r="151" customFormat="false" ht="12.75" hidden="false" customHeight="false" outlineLevel="0" collapsed="false">
      <c r="A151" s="12" t="n">
        <v>844366</v>
      </c>
      <c r="B151" s="12" t="n">
        <v>848015</v>
      </c>
      <c r="C151" s="12" t="s">
        <v>377</v>
      </c>
      <c r="D151" s="12" t="s">
        <v>397</v>
      </c>
      <c r="E151" s="12" t="s">
        <v>398</v>
      </c>
      <c r="F151" s="12" t="n">
        <v>1</v>
      </c>
      <c r="G151" s="12" t="s">
        <v>36</v>
      </c>
      <c r="H151" s="13" t="s">
        <v>399</v>
      </c>
      <c r="I151" s="14" t="s">
        <v>19</v>
      </c>
      <c r="J151" s="14" t="s">
        <v>19</v>
      </c>
    </row>
    <row r="152" customFormat="false" ht="38.25" hidden="false" customHeight="false" outlineLevel="0" collapsed="false">
      <c r="A152" s="12" t="n">
        <v>1195610</v>
      </c>
      <c r="B152" s="12" t="n">
        <v>1199893</v>
      </c>
      <c r="C152" s="12" t="s">
        <v>377</v>
      </c>
      <c r="D152" s="12" t="s">
        <v>400</v>
      </c>
      <c r="E152" s="12" t="s">
        <v>401</v>
      </c>
      <c r="F152" s="12" t="n">
        <v>3</v>
      </c>
      <c r="G152" s="12" t="s">
        <v>19</v>
      </c>
      <c r="H152" s="13" t="s">
        <v>402</v>
      </c>
      <c r="I152" s="14" t="s">
        <v>19</v>
      </c>
      <c r="J152" s="14" t="s">
        <v>19</v>
      </c>
    </row>
    <row r="153" customFormat="false" ht="25.5" hidden="false" customHeight="false" outlineLevel="0" collapsed="false">
      <c r="A153" s="12" t="n">
        <v>1233754</v>
      </c>
      <c r="B153" s="12" t="n">
        <v>1235481</v>
      </c>
      <c r="C153" s="12" t="s">
        <v>377</v>
      </c>
      <c r="D153" s="12" t="s">
        <v>403</v>
      </c>
      <c r="E153" s="12" t="s">
        <v>404</v>
      </c>
      <c r="F153" s="12" t="n">
        <v>1</v>
      </c>
      <c r="G153" s="12" t="s">
        <v>36</v>
      </c>
      <c r="H153" s="13" t="s">
        <v>20</v>
      </c>
      <c r="I153" s="14" t="s">
        <v>19</v>
      </c>
      <c r="J153" s="14" t="s">
        <v>19</v>
      </c>
    </row>
    <row r="154" customFormat="false" ht="51" hidden="false" customHeight="false" outlineLevel="0" collapsed="false">
      <c r="A154" s="12" t="n">
        <v>1253992</v>
      </c>
      <c r="B154" s="12" t="n">
        <v>1264820</v>
      </c>
      <c r="C154" s="12" t="s">
        <v>377</v>
      </c>
      <c r="D154" s="12" t="s">
        <v>405</v>
      </c>
      <c r="E154" s="12" t="s">
        <v>406</v>
      </c>
      <c r="F154" s="12" t="n">
        <v>3</v>
      </c>
      <c r="G154" s="12" t="s">
        <v>36</v>
      </c>
      <c r="H154" s="13" t="s">
        <v>407</v>
      </c>
      <c r="I154" s="14" t="s">
        <v>19</v>
      </c>
      <c r="J154" s="14" t="s">
        <v>19</v>
      </c>
    </row>
    <row r="155" customFormat="false" ht="25.5" hidden="false" customHeight="false" outlineLevel="0" collapsed="false">
      <c r="A155" s="12" t="n">
        <v>1555518</v>
      </c>
      <c r="B155" s="12" t="n">
        <v>1560761</v>
      </c>
      <c r="C155" s="12" t="s">
        <v>377</v>
      </c>
      <c r="D155" s="12" t="s">
        <v>408</v>
      </c>
      <c r="E155" s="12" t="s">
        <v>409</v>
      </c>
      <c r="F155" s="12" t="n">
        <v>2</v>
      </c>
      <c r="G155" s="12" t="s">
        <v>36</v>
      </c>
      <c r="H155" s="13" t="s">
        <v>410</v>
      </c>
      <c r="I155" s="14" t="s">
        <v>19</v>
      </c>
      <c r="J155" s="14" t="s">
        <v>19</v>
      </c>
    </row>
    <row r="156" customFormat="false" ht="25.5" hidden="false" customHeight="false" outlineLevel="0" collapsed="false">
      <c r="A156" s="12" t="n">
        <v>2427809</v>
      </c>
      <c r="B156" s="12" t="n">
        <v>2432680</v>
      </c>
      <c r="C156" s="12" t="s">
        <v>377</v>
      </c>
      <c r="D156" s="12" t="s">
        <v>411</v>
      </c>
      <c r="E156" s="12" t="s">
        <v>412</v>
      </c>
      <c r="F156" s="12" t="n">
        <v>1</v>
      </c>
      <c r="G156" s="12" t="s">
        <v>19</v>
      </c>
      <c r="H156" s="13" t="s">
        <v>20</v>
      </c>
      <c r="I156" s="14" t="s">
        <v>19</v>
      </c>
      <c r="J156" s="14" t="s">
        <v>19</v>
      </c>
    </row>
    <row r="157" customFormat="false" ht="25.5" hidden="false" customHeight="false" outlineLevel="0" collapsed="false">
      <c r="A157" s="12" t="n">
        <v>2519307</v>
      </c>
      <c r="B157" s="12" t="n">
        <v>2521699</v>
      </c>
      <c r="C157" s="12" t="s">
        <v>377</v>
      </c>
      <c r="D157" s="12" t="s">
        <v>413</v>
      </c>
      <c r="E157" s="12" t="s">
        <v>414</v>
      </c>
      <c r="F157" s="12" t="n">
        <v>4</v>
      </c>
      <c r="G157" s="12" t="s">
        <v>19</v>
      </c>
      <c r="H157" s="13" t="s">
        <v>245</v>
      </c>
      <c r="I157" s="14" t="s">
        <v>19</v>
      </c>
      <c r="J157" s="14" t="s">
        <v>19</v>
      </c>
    </row>
    <row r="158" customFormat="false" ht="25.5" hidden="false" customHeight="false" outlineLevel="0" collapsed="false">
      <c r="A158" s="12" t="n">
        <v>2747785</v>
      </c>
      <c r="B158" s="12" t="n">
        <v>2752856</v>
      </c>
      <c r="C158" s="12" t="s">
        <v>377</v>
      </c>
      <c r="D158" s="12" t="s">
        <v>415</v>
      </c>
      <c r="E158" s="12" t="s">
        <v>416</v>
      </c>
      <c r="F158" s="12" t="n">
        <v>3</v>
      </c>
      <c r="G158" s="12" t="s">
        <v>19</v>
      </c>
      <c r="H158" s="13" t="s">
        <v>20</v>
      </c>
      <c r="I158" s="14" t="s">
        <v>19</v>
      </c>
      <c r="J158" s="14" t="s">
        <v>19</v>
      </c>
    </row>
    <row r="159" customFormat="false" ht="25.5" hidden="false" customHeight="false" outlineLevel="0" collapsed="false">
      <c r="A159" s="12" t="n">
        <v>3085501</v>
      </c>
      <c r="B159" s="12" t="n">
        <v>3086287</v>
      </c>
      <c r="C159" s="12" t="s">
        <v>377</v>
      </c>
      <c r="D159" s="12" t="s">
        <v>417</v>
      </c>
      <c r="E159" s="12" t="s">
        <v>418</v>
      </c>
      <c r="F159" s="12" t="n">
        <v>1</v>
      </c>
      <c r="G159" s="12" t="s">
        <v>36</v>
      </c>
      <c r="H159" s="13" t="s">
        <v>20</v>
      </c>
      <c r="I159" s="14" t="s">
        <v>19</v>
      </c>
      <c r="J159" s="14" t="s">
        <v>19</v>
      </c>
    </row>
    <row r="160" customFormat="false" ht="25.5" hidden="false" customHeight="false" outlineLevel="0" collapsed="false">
      <c r="A160" s="12" t="n">
        <v>3244470</v>
      </c>
      <c r="B160" s="12" t="n">
        <v>3248141</v>
      </c>
      <c r="C160" s="12" t="s">
        <v>377</v>
      </c>
      <c r="D160" s="12" t="s">
        <v>419</v>
      </c>
      <c r="E160" s="12" t="s">
        <v>420</v>
      </c>
      <c r="F160" s="12" t="n">
        <v>3</v>
      </c>
      <c r="G160" s="12" t="s">
        <v>19</v>
      </c>
      <c r="H160" s="13" t="s">
        <v>421</v>
      </c>
      <c r="I160" s="14" t="s">
        <v>19</v>
      </c>
      <c r="J160" s="14" t="s">
        <v>19</v>
      </c>
    </row>
    <row r="161" customFormat="false" ht="25.5" hidden="false" customHeight="false" outlineLevel="0" collapsed="false">
      <c r="A161" s="12" t="n">
        <v>3275427</v>
      </c>
      <c r="B161" s="12" t="n">
        <v>3278885</v>
      </c>
      <c r="C161" s="12" t="s">
        <v>377</v>
      </c>
      <c r="D161" s="12" t="s">
        <v>422</v>
      </c>
      <c r="E161" s="12" t="s">
        <v>423</v>
      </c>
      <c r="F161" s="12" t="n">
        <v>1</v>
      </c>
      <c r="G161" s="12" t="s">
        <v>36</v>
      </c>
      <c r="H161" s="13" t="s">
        <v>20</v>
      </c>
      <c r="I161" s="14" t="s">
        <v>19</v>
      </c>
      <c r="J161" s="14" t="s">
        <v>19</v>
      </c>
    </row>
    <row r="162" customFormat="false" ht="25.5" hidden="false" customHeight="false" outlineLevel="0" collapsed="false">
      <c r="A162" s="12" t="n">
        <v>3443738</v>
      </c>
      <c r="B162" s="12" t="n">
        <v>3447374</v>
      </c>
      <c r="C162" s="12" t="s">
        <v>377</v>
      </c>
      <c r="D162" s="12" t="s">
        <v>424</v>
      </c>
      <c r="E162" s="12" t="s">
        <v>425</v>
      </c>
      <c r="F162" s="12" t="n">
        <v>1</v>
      </c>
      <c r="G162" s="12" t="s">
        <v>36</v>
      </c>
      <c r="H162" s="13" t="s">
        <v>20</v>
      </c>
      <c r="I162" s="14" t="s">
        <v>19</v>
      </c>
      <c r="J162" s="14" t="s">
        <v>19</v>
      </c>
    </row>
    <row r="163" customFormat="false" ht="25.5" hidden="false" customHeight="false" outlineLevel="0" collapsed="false">
      <c r="A163" s="12" t="n">
        <v>3603595</v>
      </c>
      <c r="B163" s="12" t="n">
        <v>3606150</v>
      </c>
      <c r="C163" s="12" t="s">
        <v>377</v>
      </c>
      <c r="D163" s="12" t="s">
        <v>426</v>
      </c>
      <c r="E163" s="12" t="s">
        <v>427</v>
      </c>
      <c r="F163" s="12" t="n">
        <v>1</v>
      </c>
      <c r="G163" s="12" t="s">
        <v>19</v>
      </c>
      <c r="H163" s="13" t="s">
        <v>428</v>
      </c>
      <c r="I163" s="14" t="s">
        <v>19</v>
      </c>
      <c r="J163" s="14" t="s">
        <v>19</v>
      </c>
    </row>
    <row r="164" customFormat="false" ht="25.5" hidden="false" customHeight="false" outlineLevel="0" collapsed="false">
      <c r="A164" s="12" t="n">
        <v>3764811</v>
      </c>
      <c r="B164" s="12" t="n">
        <v>3767485</v>
      </c>
      <c r="C164" s="12" t="s">
        <v>377</v>
      </c>
      <c r="D164" s="12" t="s">
        <v>429</v>
      </c>
      <c r="E164" s="12" t="s">
        <v>430</v>
      </c>
      <c r="F164" s="12" t="n">
        <v>1</v>
      </c>
      <c r="G164" s="12" t="s">
        <v>19</v>
      </c>
      <c r="H164" s="13" t="s">
        <v>431</v>
      </c>
      <c r="I164" s="14" t="s">
        <v>19</v>
      </c>
      <c r="J164" s="14" t="s">
        <v>19</v>
      </c>
    </row>
    <row r="165" customFormat="false" ht="25.5" hidden="false" customHeight="false" outlineLevel="0" collapsed="false">
      <c r="A165" s="12" t="n">
        <v>4073416</v>
      </c>
      <c r="B165" s="12" t="n">
        <v>4077021</v>
      </c>
      <c r="C165" s="12" t="s">
        <v>377</v>
      </c>
      <c r="D165" s="12" t="s">
        <v>432</v>
      </c>
      <c r="E165" s="12" t="s">
        <v>433</v>
      </c>
      <c r="F165" s="12" t="n">
        <v>2</v>
      </c>
      <c r="G165" s="12" t="s">
        <v>36</v>
      </c>
      <c r="H165" s="13" t="s">
        <v>20</v>
      </c>
      <c r="I165" s="14" t="s">
        <v>19</v>
      </c>
      <c r="J165" s="14" t="s">
        <v>19</v>
      </c>
    </row>
    <row r="166" customFormat="false" ht="25.5" hidden="false" customHeight="false" outlineLevel="0" collapsed="false">
      <c r="A166" s="12" t="n">
        <v>4147260</v>
      </c>
      <c r="B166" s="12" t="n">
        <v>4151452</v>
      </c>
      <c r="C166" s="12" t="s">
        <v>377</v>
      </c>
      <c r="D166" s="12" t="s">
        <v>434</v>
      </c>
      <c r="E166" s="12" t="s">
        <v>435</v>
      </c>
      <c r="F166" s="12" t="n">
        <v>1</v>
      </c>
      <c r="G166" s="12" t="s">
        <v>19</v>
      </c>
      <c r="H166" s="13" t="s">
        <v>436</v>
      </c>
      <c r="I166" s="14" t="s">
        <v>19</v>
      </c>
      <c r="J166" s="14" t="s">
        <v>19</v>
      </c>
    </row>
    <row r="167" customFormat="false" ht="25.5" hidden="false" customHeight="false" outlineLevel="0" collapsed="false">
      <c r="A167" s="12" t="n">
        <v>4681681</v>
      </c>
      <c r="B167" s="12" t="n">
        <v>4683651</v>
      </c>
      <c r="C167" s="12" t="s">
        <v>377</v>
      </c>
      <c r="D167" s="12" t="s">
        <v>437</v>
      </c>
      <c r="E167" s="12" t="s">
        <v>438</v>
      </c>
      <c r="F167" s="12" t="n">
        <v>1</v>
      </c>
      <c r="G167" s="12" t="s">
        <v>36</v>
      </c>
      <c r="H167" s="13" t="s">
        <v>439</v>
      </c>
      <c r="I167" s="14" t="s">
        <v>19</v>
      </c>
      <c r="J167" s="14" t="s">
        <v>19</v>
      </c>
    </row>
    <row r="168" customFormat="false" ht="25.5" hidden="false" customHeight="false" outlineLevel="0" collapsed="false">
      <c r="A168" s="12" t="n">
        <v>4707556</v>
      </c>
      <c r="B168" s="12" t="n">
        <v>4713713</v>
      </c>
      <c r="C168" s="12" t="s">
        <v>377</v>
      </c>
      <c r="D168" s="12" t="s">
        <v>440</v>
      </c>
      <c r="E168" s="12" t="s">
        <v>441</v>
      </c>
      <c r="F168" s="12" t="n">
        <v>1</v>
      </c>
      <c r="G168" s="12" t="s">
        <v>36</v>
      </c>
      <c r="H168" s="13" t="s">
        <v>442</v>
      </c>
      <c r="I168" s="14" t="s">
        <v>19</v>
      </c>
      <c r="J168" s="14" t="s">
        <v>19</v>
      </c>
    </row>
    <row r="169" customFormat="false" ht="12.75" hidden="false" customHeight="false" outlineLevel="0" collapsed="false">
      <c r="A169" s="12" t="n">
        <v>227985</v>
      </c>
      <c r="B169" s="12" t="n">
        <v>229056</v>
      </c>
      <c r="C169" s="12" t="s">
        <v>443</v>
      </c>
      <c r="D169" s="12" t="s">
        <v>444</v>
      </c>
      <c r="E169" s="12" t="s">
        <v>445</v>
      </c>
      <c r="F169" s="12" t="n">
        <v>1</v>
      </c>
      <c r="G169" s="12" t="s">
        <v>19</v>
      </c>
      <c r="H169" s="13" t="s">
        <v>20</v>
      </c>
      <c r="I169" s="14" t="s">
        <v>19</v>
      </c>
      <c r="J169" s="14" t="s">
        <v>19</v>
      </c>
    </row>
    <row r="170" customFormat="false" ht="12.75" hidden="false" customHeight="false" outlineLevel="0" collapsed="false">
      <c r="A170" s="12" t="n">
        <v>648607</v>
      </c>
      <c r="B170" s="12" t="n">
        <v>650276</v>
      </c>
      <c r="C170" s="12" t="s">
        <v>443</v>
      </c>
      <c r="D170" s="12" t="s">
        <v>446</v>
      </c>
      <c r="E170" s="12" t="s">
        <v>447</v>
      </c>
      <c r="F170" s="12" t="n">
        <v>1</v>
      </c>
      <c r="G170" s="12" t="s">
        <v>36</v>
      </c>
      <c r="H170" s="13" t="s">
        <v>20</v>
      </c>
      <c r="I170" s="14" t="s">
        <v>19</v>
      </c>
      <c r="J170" s="14" t="s">
        <v>19</v>
      </c>
    </row>
    <row r="171" customFormat="false" ht="25.5" hidden="false" customHeight="false" outlineLevel="0" collapsed="false">
      <c r="A171" s="12" t="n">
        <v>1073257</v>
      </c>
      <c r="B171" s="12" t="n">
        <v>1076558</v>
      </c>
      <c r="C171" s="12" t="s">
        <v>443</v>
      </c>
      <c r="D171" s="12" t="s">
        <v>448</v>
      </c>
      <c r="E171" s="12" t="s">
        <v>449</v>
      </c>
      <c r="F171" s="12" t="n">
        <v>1</v>
      </c>
      <c r="G171" s="12" t="s">
        <v>19</v>
      </c>
      <c r="H171" s="13" t="s">
        <v>20</v>
      </c>
      <c r="I171" s="14" t="s">
        <v>19</v>
      </c>
      <c r="J171" s="14" t="s">
        <v>19</v>
      </c>
    </row>
    <row r="172" customFormat="false" ht="25.5" hidden="false" customHeight="false" outlineLevel="0" collapsed="false">
      <c r="A172" s="12" t="n">
        <v>1246103</v>
      </c>
      <c r="B172" s="12" t="n">
        <v>1247476</v>
      </c>
      <c r="C172" s="12" t="s">
        <v>443</v>
      </c>
      <c r="D172" s="12" t="s">
        <v>450</v>
      </c>
      <c r="E172" s="12" t="s">
        <v>451</v>
      </c>
      <c r="F172" s="12" t="n">
        <v>1</v>
      </c>
      <c r="G172" s="12" t="s">
        <v>19</v>
      </c>
      <c r="H172" s="13" t="s">
        <v>452</v>
      </c>
      <c r="I172" s="14" t="s">
        <v>19</v>
      </c>
      <c r="J172" s="14" t="s">
        <v>19</v>
      </c>
    </row>
    <row r="173" customFormat="false" ht="25.5" hidden="false" customHeight="false" outlineLevel="0" collapsed="false">
      <c r="A173" s="12" t="n">
        <v>1664638</v>
      </c>
      <c r="B173" s="12" t="n">
        <v>1667441</v>
      </c>
      <c r="C173" s="12" t="s">
        <v>443</v>
      </c>
      <c r="D173" s="12" t="s">
        <v>453</v>
      </c>
      <c r="E173" s="12" t="s">
        <v>454</v>
      </c>
      <c r="F173" s="12" t="n">
        <v>1</v>
      </c>
      <c r="G173" s="12" t="s">
        <v>19</v>
      </c>
      <c r="H173" s="13" t="s">
        <v>20</v>
      </c>
      <c r="I173" s="14" t="s">
        <v>19</v>
      </c>
      <c r="J173" s="14" t="s">
        <v>19</v>
      </c>
    </row>
    <row r="174" customFormat="false" ht="25.5" hidden="false" customHeight="false" outlineLevel="0" collapsed="false">
      <c r="A174" s="12" t="n">
        <v>1763782</v>
      </c>
      <c r="B174" s="12" t="n">
        <v>1767715</v>
      </c>
      <c r="C174" s="12" t="s">
        <v>443</v>
      </c>
      <c r="D174" s="12" t="s">
        <v>455</v>
      </c>
      <c r="E174" s="12" t="s">
        <v>456</v>
      </c>
      <c r="F174" s="12" t="n">
        <v>2</v>
      </c>
      <c r="G174" s="12" t="s">
        <v>36</v>
      </c>
      <c r="H174" s="13" t="s">
        <v>20</v>
      </c>
      <c r="I174" s="14" t="s">
        <v>19</v>
      </c>
      <c r="J174" s="14" t="s">
        <v>19</v>
      </c>
    </row>
    <row r="175" customFormat="false" ht="25.5" hidden="false" customHeight="false" outlineLevel="0" collapsed="false">
      <c r="A175" s="12" t="n">
        <v>2155705</v>
      </c>
      <c r="B175" s="12" t="n">
        <v>2157570</v>
      </c>
      <c r="C175" s="12" t="s">
        <v>443</v>
      </c>
      <c r="D175" s="12" t="s">
        <v>457</v>
      </c>
      <c r="E175" s="12" t="s">
        <v>458</v>
      </c>
      <c r="F175" s="12" t="n">
        <v>2</v>
      </c>
      <c r="G175" s="12" t="s">
        <v>19</v>
      </c>
      <c r="H175" s="13" t="s">
        <v>20</v>
      </c>
      <c r="I175" s="14" t="s">
        <v>19</v>
      </c>
      <c r="J175" s="14" t="s">
        <v>19</v>
      </c>
    </row>
    <row r="176" customFormat="false" ht="25.5" hidden="false" customHeight="false" outlineLevel="0" collapsed="false">
      <c r="A176" s="12" t="n">
        <v>2638558</v>
      </c>
      <c r="B176" s="12" t="n">
        <v>2645178</v>
      </c>
      <c r="C176" s="12" t="s">
        <v>443</v>
      </c>
      <c r="D176" s="12" t="s">
        <v>459</v>
      </c>
      <c r="E176" s="12" t="s">
        <v>460</v>
      </c>
      <c r="F176" s="12" t="n">
        <v>1</v>
      </c>
      <c r="G176" s="12" t="s">
        <v>19</v>
      </c>
      <c r="H176" s="13" t="s">
        <v>20</v>
      </c>
      <c r="I176" s="14" t="s">
        <v>19</v>
      </c>
      <c r="J176" s="14" t="s">
        <v>19</v>
      </c>
    </row>
    <row r="177" customFormat="false" ht="25.5" hidden="false" customHeight="false" outlineLevel="0" collapsed="false">
      <c r="A177" s="12" t="n">
        <v>2673301</v>
      </c>
      <c r="B177" s="12" t="n">
        <v>2679823</v>
      </c>
      <c r="C177" s="12" t="s">
        <v>443</v>
      </c>
      <c r="D177" s="12" t="s">
        <v>461</v>
      </c>
      <c r="E177" s="12" t="s">
        <v>462</v>
      </c>
      <c r="F177" s="12" t="n">
        <v>3</v>
      </c>
      <c r="G177" s="12" t="s">
        <v>19</v>
      </c>
      <c r="H177" s="13" t="s">
        <v>20</v>
      </c>
      <c r="I177" s="14" t="s">
        <v>19</v>
      </c>
      <c r="J177" s="14" t="s">
        <v>19</v>
      </c>
    </row>
    <row r="178" customFormat="false" ht="25.5" hidden="false" customHeight="false" outlineLevel="0" collapsed="false">
      <c r="A178" s="12" t="n">
        <v>2688170</v>
      </c>
      <c r="B178" s="12" t="n">
        <v>2691819</v>
      </c>
      <c r="C178" s="12" t="s">
        <v>443</v>
      </c>
      <c r="D178" s="12" t="s">
        <v>463</v>
      </c>
      <c r="E178" s="12" t="s">
        <v>464</v>
      </c>
      <c r="F178" s="12" t="n">
        <v>1</v>
      </c>
      <c r="G178" s="12" t="s">
        <v>19</v>
      </c>
      <c r="H178" s="13" t="s">
        <v>465</v>
      </c>
      <c r="I178" s="14" t="s">
        <v>19</v>
      </c>
      <c r="J178" s="14" t="s">
        <v>19</v>
      </c>
    </row>
    <row r="179" customFormat="false" ht="25.5" hidden="false" customHeight="false" outlineLevel="0" collapsed="false">
      <c r="A179" s="12" t="n">
        <v>2722969</v>
      </c>
      <c r="B179" s="12" t="n">
        <v>2726407</v>
      </c>
      <c r="C179" s="12" t="s">
        <v>443</v>
      </c>
      <c r="D179" s="12" t="s">
        <v>466</v>
      </c>
      <c r="E179" s="12" t="s">
        <v>467</v>
      </c>
      <c r="F179" s="12" t="n">
        <v>1</v>
      </c>
      <c r="G179" s="12" t="s">
        <v>19</v>
      </c>
      <c r="H179" s="13" t="s">
        <v>468</v>
      </c>
      <c r="I179" s="14" t="s">
        <v>19</v>
      </c>
      <c r="J179" s="14" t="s">
        <v>19</v>
      </c>
    </row>
    <row r="180" customFormat="false" ht="25.5" hidden="false" customHeight="false" outlineLevel="0" collapsed="false">
      <c r="A180" s="12" t="n">
        <v>2752606</v>
      </c>
      <c r="B180" s="12" t="n">
        <v>2757254</v>
      </c>
      <c r="C180" s="12" t="s">
        <v>443</v>
      </c>
      <c r="D180" s="12" t="s">
        <v>469</v>
      </c>
      <c r="E180" s="12" t="s">
        <v>470</v>
      </c>
      <c r="F180" s="12" t="n">
        <v>1</v>
      </c>
      <c r="G180" s="12" t="s">
        <v>19</v>
      </c>
      <c r="H180" s="13" t="s">
        <v>20</v>
      </c>
      <c r="I180" s="14" t="s">
        <v>19</v>
      </c>
      <c r="J180" s="14" t="s">
        <v>19</v>
      </c>
    </row>
    <row r="181" customFormat="false" ht="25.5" hidden="false" customHeight="false" outlineLevel="0" collapsed="false">
      <c r="A181" s="12" t="n">
        <v>2994486</v>
      </c>
      <c r="B181" s="12" t="n">
        <v>3006833</v>
      </c>
      <c r="C181" s="12" t="s">
        <v>443</v>
      </c>
      <c r="D181" s="12" t="s">
        <v>471</v>
      </c>
      <c r="E181" s="12" t="s">
        <v>472</v>
      </c>
      <c r="F181" s="12" t="n">
        <v>1</v>
      </c>
      <c r="G181" s="12" t="s">
        <v>19</v>
      </c>
      <c r="H181" s="13" t="s">
        <v>473</v>
      </c>
      <c r="I181" s="14" t="s">
        <v>19</v>
      </c>
      <c r="J181" s="14" t="s">
        <v>19</v>
      </c>
    </row>
    <row r="182" customFormat="false" ht="51" hidden="false" customHeight="false" outlineLevel="0" collapsed="false">
      <c r="A182" s="12" t="n">
        <v>3701577</v>
      </c>
      <c r="B182" s="12" t="n">
        <v>3709823</v>
      </c>
      <c r="C182" s="12" t="s">
        <v>443</v>
      </c>
      <c r="D182" s="12" t="s">
        <v>474</v>
      </c>
      <c r="E182" s="12" t="s">
        <v>475</v>
      </c>
      <c r="F182" s="12" t="n">
        <v>4</v>
      </c>
      <c r="G182" s="12" t="s">
        <v>19</v>
      </c>
      <c r="H182" s="13" t="s">
        <v>476</v>
      </c>
      <c r="I182" s="14" t="s">
        <v>19</v>
      </c>
      <c r="J182" s="14" t="s">
        <v>19</v>
      </c>
    </row>
    <row r="183" customFormat="false" ht="25.5" hidden="false" customHeight="false" outlineLevel="0" collapsed="false">
      <c r="A183" s="12" t="n">
        <v>3813715</v>
      </c>
      <c r="B183" s="12" t="n">
        <v>3819326</v>
      </c>
      <c r="C183" s="12" t="s">
        <v>443</v>
      </c>
      <c r="D183" s="12" t="s">
        <v>477</v>
      </c>
      <c r="E183" s="12" t="s">
        <v>478</v>
      </c>
      <c r="F183" s="12" t="n">
        <v>1</v>
      </c>
      <c r="G183" s="12" t="s">
        <v>36</v>
      </c>
      <c r="H183" s="13" t="s">
        <v>479</v>
      </c>
      <c r="I183" s="14" t="s">
        <v>19</v>
      </c>
      <c r="J183" s="14" t="s">
        <v>19</v>
      </c>
    </row>
    <row r="184" customFormat="false" ht="25.5" hidden="false" customHeight="false" outlineLevel="0" collapsed="false">
      <c r="A184" s="12" t="n">
        <v>3848406</v>
      </c>
      <c r="B184" s="12" t="n">
        <v>3851949</v>
      </c>
      <c r="C184" s="12" t="s">
        <v>443</v>
      </c>
      <c r="D184" s="12" t="s">
        <v>480</v>
      </c>
      <c r="E184" s="12" t="s">
        <v>481</v>
      </c>
      <c r="F184" s="12" t="n">
        <v>1</v>
      </c>
      <c r="G184" s="12" t="s">
        <v>36</v>
      </c>
      <c r="H184" s="13" t="s">
        <v>482</v>
      </c>
      <c r="I184" s="14" t="s">
        <v>19</v>
      </c>
      <c r="J184" s="14" t="s">
        <v>19</v>
      </c>
    </row>
    <row r="185" customFormat="false" ht="25.5" hidden="false" customHeight="false" outlineLevel="0" collapsed="false">
      <c r="A185" s="12" t="n">
        <v>3877452</v>
      </c>
      <c r="B185" s="12" t="n">
        <v>3879458</v>
      </c>
      <c r="C185" s="12" t="s">
        <v>443</v>
      </c>
      <c r="D185" s="12" t="s">
        <v>483</v>
      </c>
      <c r="E185" s="12" t="s">
        <v>484</v>
      </c>
      <c r="F185" s="12" t="n">
        <v>1</v>
      </c>
      <c r="G185" s="12" t="s">
        <v>19</v>
      </c>
      <c r="H185" s="13" t="s">
        <v>485</v>
      </c>
      <c r="I185" s="14" t="s">
        <v>19</v>
      </c>
      <c r="J185" s="14" t="s">
        <v>19</v>
      </c>
    </row>
    <row r="186" customFormat="false" ht="25.5" hidden="false" customHeight="false" outlineLevel="0" collapsed="false">
      <c r="A186" s="12" t="n">
        <v>3938095</v>
      </c>
      <c r="B186" s="12" t="n">
        <v>3941181</v>
      </c>
      <c r="C186" s="12" t="s">
        <v>443</v>
      </c>
      <c r="D186" s="12" t="s">
        <v>486</v>
      </c>
      <c r="E186" s="12" t="s">
        <v>487</v>
      </c>
      <c r="F186" s="12" t="n">
        <v>1</v>
      </c>
      <c r="G186" s="12" t="s">
        <v>36</v>
      </c>
      <c r="H186" s="13" t="s">
        <v>488</v>
      </c>
      <c r="I186" s="14" t="s">
        <v>19</v>
      </c>
      <c r="J186" s="14" t="s">
        <v>19</v>
      </c>
    </row>
    <row r="187" customFormat="false" ht="25.5" hidden="false" customHeight="false" outlineLevel="0" collapsed="false">
      <c r="A187" s="12" t="n">
        <v>4268512</v>
      </c>
      <c r="B187" s="12" t="n">
        <v>4270134</v>
      </c>
      <c r="C187" s="12" t="s">
        <v>443</v>
      </c>
      <c r="D187" s="12" t="s">
        <v>489</v>
      </c>
      <c r="E187" s="12" t="s">
        <v>490</v>
      </c>
      <c r="F187" s="12" t="n">
        <v>1</v>
      </c>
      <c r="G187" s="12" t="s">
        <v>19</v>
      </c>
      <c r="H187" s="13" t="s">
        <v>20</v>
      </c>
      <c r="I187" s="14" t="s">
        <v>19</v>
      </c>
      <c r="J187" s="14" t="s">
        <v>19</v>
      </c>
    </row>
    <row r="188" customFormat="false" ht="25.5" hidden="false" customHeight="false" outlineLevel="0" collapsed="false">
      <c r="A188" s="12" t="n">
        <v>4435694</v>
      </c>
      <c r="B188" s="12" t="n">
        <v>4438951</v>
      </c>
      <c r="C188" s="12" t="s">
        <v>443</v>
      </c>
      <c r="D188" s="12" t="s">
        <v>491</v>
      </c>
      <c r="E188" s="12" t="s">
        <v>492</v>
      </c>
      <c r="F188" s="12" t="n">
        <v>1</v>
      </c>
      <c r="G188" s="12" t="s">
        <v>36</v>
      </c>
      <c r="H188" s="13" t="s">
        <v>493</v>
      </c>
      <c r="I188" s="14" t="s">
        <v>19</v>
      </c>
      <c r="J188" s="14" t="s">
        <v>19</v>
      </c>
    </row>
    <row r="189" customFormat="false" ht="25.5" hidden="false" customHeight="false" outlineLevel="0" collapsed="false">
      <c r="A189" s="12" t="n">
        <v>4636645</v>
      </c>
      <c r="B189" s="12" t="n">
        <v>4640482</v>
      </c>
      <c r="C189" s="12" t="s">
        <v>443</v>
      </c>
      <c r="D189" s="12" t="s">
        <v>494</v>
      </c>
      <c r="E189" s="12" t="s">
        <v>495</v>
      </c>
      <c r="F189" s="12" t="n">
        <v>3</v>
      </c>
      <c r="G189" s="12" t="s">
        <v>36</v>
      </c>
      <c r="H189" s="13" t="s">
        <v>496</v>
      </c>
      <c r="I189" s="14" t="s">
        <v>19</v>
      </c>
      <c r="J189" s="14" t="s">
        <v>19</v>
      </c>
    </row>
    <row r="190" customFormat="false" ht="25.5" hidden="false" customHeight="false" outlineLevel="0" collapsed="false">
      <c r="A190" s="12" t="n">
        <v>4649384</v>
      </c>
      <c r="B190" s="12" t="n">
        <v>4651120</v>
      </c>
      <c r="C190" s="12" t="s">
        <v>443</v>
      </c>
      <c r="D190" s="12" t="s">
        <v>497</v>
      </c>
      <c r="E190" s="12" t="s">
        <v>498</v>
      </c>
      <c r="F190" s="12" t="n">
        <v>2</v>
      </c>
      <c r="G190" s="12" t="s">
        <v>19</v>
      </c>
      <c r="H190" s="13" t="s">
        <v>20</v>
      </c>
      <c r="I190" s="14" t="s">
        <v>19</v>
      </c>
      <c r="J190" s="14" t="s">
        <v>19</v>
      </c>
    </row>
    <row r="191" customFormat="false" ht="25.5" hidden="false" customHeight="false" outlineLevel="0" collapsed="false">
      <c r="A191" s="12" t="n">
        <v>4896778</v>
      </c>
      <c r="B191" s="12" t="n">
        <v>4899416</v>
      </c>
      <c r="C191" s="12" t="s">
        <v>443</v>
      </c>
      <c r="D191" s="12" t="s">
        <v>499</v>
      </c>
      <c r="E191" s="12" t="s">
        <v>500</v>
      </c>
      <c r="F191" s="12" t="n">
        <v>1</v>
      </c>
      <c r="G191" s="12" t="s">
        <v>36</v>
      </c>
      <c r="H191" s="13" t="s">
        <v>20</v>
      </c>
      <c r="I191" s="14" t="s">
        <v>19</v>
      </c>
      <c r="J191" s="14" t="s">
        <v>19</v>
      </c>
    </row>
    <row r="192" customFormat="false" ht="38.25" hidden="false" customHeight="false" outlineLevel="0" collapsed="false">
      <c r="A192" s="12" t="n">
        <v>5304447</v>
      </c>
      <c r="B192" s="12" t="n">
        <v>5306715</v>
      </c>
      <c r="C192" s="12" t="s">
        <v>443</v>
      </c>
      <c r="D192" s="12" t="s">
        <v>501</v>
      </c>
      <c r="E192" s="12" t="s">
        <v>502</v>
      </c>
      <c r="F192" s="12" t="n">
        <v>4</v>
      </c>
      <c r="G192" s="12" t="s">
        <v>36</v>
      </c>
      <c r="H192" s="13" t="s">
        <v>503</v>
      </c>
      <c r="I192" s="14" t="s">
        <v>19</v>
      </c>
      <c r="J192" s="14" t="s">
        <v>19</v>
      </c>
    </row>
    <row r="193" customFormat="false" ht="38.25" hidden="false" customHeight="false" outlineLevel="0" collapsed="false">
      <c r="A193" s="12" t="n">
        <v>5420386</v>
      </c>
      <c r="B193" s="12" t="n">
        <v>5425398</v>
      </c>
      <c r="C193" s="12" t="s">
        <v>443</v>
      </c>
      <c r="D193" s="12" t="s">
        <v>504</v>
      </c>
      <c r="E193" s="12" t="s">
        <v>505</v>
      </c>
      <c r="F193" s="12" t="n">
        <v>2</v>
      </c>
      <c r="G193" s="12" t="s">
        <v>36</v>
      </c>
      <c r="H193" s="13" t="s">
        <v>20</v>
      </c>
      <c r="I193" s="14" t="s">
        <v>19</v>
      </c>
      <c r="J193" s="14" t="s">
        <v>19</v>
      </c>
    </row>
    <row r="194" customFormat="false" ht="25.5" hidden="false" customHeight="false" outlineLevel="0" collapsed="false">
      <c r="A194" s="12" t="n">
        <v>5560536</v>
      </c>
      <c r="B194" s="12" t="n">
        <v>5565209</v>
      </c>
      <c r="C194" s="12" t="s">
        <v>443</v>
      </c>
      <c r="D194" s="12" t="s">
        <v>506</v>
      </c>
      <c r="E194" s="12" t="s">
        <v>507</v>
      </c>
      <c r="F194" s="12" t="n">
        <v>1</v>
      </c>
      <c r="G194" s="12" t="s">
        <v>19</v>
      </c>
      <c r="H194" s="13" t="s">
        <v>508</v>
      </c>
      <c r="I194" s="14" t="s">
        <v>19</v>
      </c>
      <c r="J194" s="14" t="s">
        <v>19</v>
      </c>
    </row>
    <row r="195" customFormat="false" ht="38.25" hidden="false" customHeight="false" outlineLevel="0" collapsed="false">
      <c r="A195" s="12" t="n">
        <v>5675818</v>
      </c>
      <c r="B195" s="12" t="n">
        <v>5680075</v>
      </c>
      <c r="C195" s="12" t="s">
        <v>443</v>
      </c>
      <c r="D195" s="12" t="s">
        <v>509</v>
      </c>
      <c r="E195" s="12" t="s">
        <v>510</v>
      </c>
      <c r="F195" s="12" t="n">
        <v>4</v>
      </c>
      <c r="G195" s="12" t="s">
        <v>19</v>
      </c>
      <c r="H195" s="13" t="s">
        <v>20</v>
      </c>
      <c r="I195" s="14" t="s">
        <v>19</v>
      </c>
      <c r="J195" s="14" t="s">
        <v>19</v>
      </c>
    </row>
    <row r="196" customFormat="false" ht="38.25" hidden="false" customHeight="false" outlineLevel="0" collapsed="false">
      <c r="A196" s="12" t="n">
        <v>5712195</v>
      </c>
      <c r="B196" s="12" t="n">
        <v>5715889</v>
      </c>
      <c r="C196" s="12" t="s">
        <v>443</v>
      </c>
      <c r="D196" s="12" t="s">
        <v>511</v>
      </c>
      <c r="E196" s="12" t="s">
        <v>512</v>
      </c>
      <c r="F196" s="12" t="n">
        <v>2</v>
      </c>
      <c r="G196" s="12" t="s">
        <v>19</v>
      </c>
      <c r="H196" s="13" t="s">
        <v>513</v>
      </c>
      <c r="I196" s="14" t="s">
        <v>19</v>
      </c>
      <c r="J196" s="14" t="s">
        <v>19</v>
      </c>
    </row>
    <row r="197" customFormat="false" ht="25.5" hidden="false" customHeight="false" outlineLevel="0" collapsed="false">
      <c r="A197" s="12" t="n">
        <v>5736587</v>
      </c>
      <c r="B197" s="12" t="n">
        <v>5738637</v>
      </c>
      <c r="C197" s="12" t="s">
        <v>443</v>
      </c>
      <c r="D197" s="12" t="s">
        <v>514</v>
      </c>
      <c r="E197" s="12" t="s">
        <v>515</v>
      </c>
      <c r="F197" s="12" t="n">
        <v>1</v>
      </c>
      <c r="G197" s="12" t="s">
        <v>19</v>
      </c>
      <c r="H197" s="13" t="s">
        <v>20</v>
      </c>
      <c r="I197" s="14" t="s">
        <v>19</v>
      </c>
      <c r="J197" s="14" t="s">
        <v>19</v>
      </c>
    </row>
    <row r="198" customFormat="false" ht="25.5" hidden="false" customHeight="false" outlineLevel="0" collapsed="false">
      <c r="A198" s="12" t="n">
        <v>5906341</v>
      </c>
      <c r="B198" s="12" t="n">
        <v>5910146</v>
      </c>
      <c r="C198" s="12" t="s">
        <v>443</v>
      </c>
      <c r="D198" s="12" t="s">
        <v>516</v>
      </c>
      <c r="E198" s="12" t="s">
        <v>517</v>
      </c>
      <c r="F198" s="12" t="n">
        <v>1</v>
      </c>
      <c r="G198" s="12" t="s">
        <v>36</v>
      </c>
      <c r="H198" s="13" t="s">
        <v>46</v>
      </c>
      <c r="I198" s="14" t="s">
        <v>19</v>
      </c>
      <c r="J198" s="14" t="s">
        <v>19</v>
      </c>
    </row>
    <row r="199" customFormat="false" ht="25.5" hidden="false" customHeight="false" outlineLevel="0" collapsed="false">
      <c r="A199" s="12" t="n">
        <v>6029923</v>
      </c>
      <c r="B199" s="12" t="n">
        <v>6031566</v>
      </c>
      <c r="C199" s="12" t="s">
        <v>443</v>
      </c>
      <c r="D199" s="12" t="s">
        <v>518</v>
      </c>
      <c r="E199" s="12" t="s">
        <v>519</v>
      </c>
      <c r="F199" s="12" t="n">
        <v>1</v>
      </c>
      <c r="G199" s="12" t="s">
        <v>36</v>
      </c>
      <c r="H199" s="13" t="s">
        <v>520</v>
      </c>
      <c r="I199" s="14" t="s">
        <v>19</v>
      </c>
      <c r="J199" s="14" t="s">
        <v>19</v>
      </c>
    </row>
    <row r="200" customFormat="false" ht="25.5" hidden="false" customHeight="false" outlineLevel="0" collapsed="false">
      <c r="A200" s="12" t="n">
        <v>6316632</v>
      </c>
      <c r="B200" s="12" t="n">
        <v>6322007</v>
      </c>
      <c r="C200" s="12" t="s">
        <v>443</v>
      </c>
      <c r="D200" s="12" t="s">
        <v>521</v>
      </c>
      <c r="E200" s="12" t="s">
        <v>522</v>
      </c>
      <c r="F200" s="12" t="n">
        <v>1</v>
      </c>
      <c r="G200" s="12" t="s">
        <v>36</v>
      </c>
      <c r="H200" s="13" t="s">
        <v>77</v>
      </c>
      <c r="I200" s="14" t="s">
        <v>19</v>
      </c>
      <c r="J200" s="14" t="s">
        <v>19</v>
      </c>
    </row>
    <row r="201" customFormat="false" ht="25.5" hidden="false" customHeight="false" outlineLevel="0" collapsed="false">
      <c r="A201" s="12" t="n">
        <v>6328760</v>
      </c>
      <c r="B201" s="12" t="n">
        <v>6331465</v>
      </c>
      <c r="C201" s="12" t="s">
        <v>443</v>
      </c>
      <c r="D201" s="12" t="s">
        <v>523</v>
      </c>
      <c r="E201" s="12" t="s">
        <v>524</v>
      </c>
      <c r="F201" s="12" t="n">
        <v>1</v>
      </c>
      <c r="G201" s="12" t="s">
        <v>19</v>
      </c>
      <c r="H201" s="13" t="s">
        <v>525</v>
      </c>
      <c r="I201" s="14" t="s">
        <v>19</v>
      </c>
      <c r="J201" s="14" t="s">
        <v>19</v>
      </c>
    </row>
    <row r="202" customFormat="false" ht="25.5" hidden="false" customHeight="false" outlineLevel="0" collapsed="false">
      <c r="A202" s="12" t="n">
        <v>6542056</v>
      </c>
      <c r="B202" s="12" t="n">
        <v>6548981</v>
      </c>
      <c r="C202" s="12" t="s">
        <v>443</v>
      </c>
      <c r="D202" s="12" t="s">
        <v>526</v>
      </c>
      <c r="E202" s="12" t="s">
        <v>527</v>
      </c>
      <c r="F202" s="12" t="n">
        <v>1</v>
      </c>
      <c r="G202" s="12" t="s">
        <v>19</v>
      </c>
      <c r="H202" s="13" t="s">
        <v>20</v>
      </c>
      <c r="I202" s="14" t="s">
        <v>19</v>
      </c>
      <c r="J202" s="14" t="s">
        <v>19</v>
      </c>
    </row>
    <row r="203" customFormat="false" ht="25.5" hidden="false" customHeight="false" outlineLevel="0" collapsed="false">
      <c r="A203" s="12" t="n">
        <v>6597695</v>
      </c>
      <c r="B203" s="12" t="n">
        <v>6601917</v>
      </c>
      <c r="C203" s="12" t="s">
        <v>443</v>
      </c>
      <c r="D203" s="12" t="s">
        <v>528</v>
      </c>
      <c r="E203" s="12" t="s">
        <v>529</v>
      </c>
      <c r="F203" s="12" t="n">
        <v>1</v>
      </c>
      <c r="G203" s="12" t="s">
        <v>19</v>
      </c>
      <c r="H203" s="13" t="s">
        <v>530</v>
      </c>
      <c r="I203" s="14" t="s">
        <v>19</v>
      </c>
      <c r="J203" s="14" t="s">
        <v>19</v>
      </c>
    </row>
    <row r="204" customFormat="false" ht="25.5" hidden="false" customHeight="false" outlineLevel="0" collapsed="false">
      <c r="A204" s="12" t="n">
        <v>6627035</v>
      </c>
      <c r="B204" s="12" t="n">
        <v>6632525</v>
      </c>
      <c r="C204" s="12" t="s">
        <v>443</v>
      </c>
      <c r="D204" s="12" t="s">
        <v>531</v>
      </c>
      <c r="E204" s="12" t="s">
        <v>532</v>
      </c>
      <c r="F204" s="12" t="n">
        <v>2</v>
      </c>
      <c r="G204" s="12" t="s">
        <v>19</v>
      </c>
      <c r="H204" s="13" t="s">
        <v>20</v>
      </c>
      <c r="I204" s="14" t="s">
        <v>19</v>
      </c>
      <c r="J204" s="14" t="s">
        <v>19</v>
      </c>
    </row>
    <row r="205" customFormat="false" ht="12.75" hidden="false" customHeight="false" outlineLevel="0" collapsed="false">
      <c r="A205" s="12" t="n">
        <v>198186</v>
      </c>
      <c r="B205" s="12" t="n">
        <v>202085</v>
      </c>
      <c r="C205" s="12" t="s">
        <v>533</v>
      </c>
      <c r="D205" s="12" t="s">
        <v>534</v>
      </c>
      <c r="E205" s="12" t="s">
        <v>535</v>
      </c>
      <c r="F205" s="12" t="n">
        <v>1</v>
      </c>
      <c r="G205" s="12" t="s">
        <v>36</v>
      </c>
      <c r="H205" s="13" t="s">
        <v>20</v>
      </c>
      <c r="I205" s="14" t="s">
        <v>19</v>
      </c>
      <c r="J205" s="14" t="s">
        <v>19</v>
      </c>
    </row>
    <row r="206" customFormat="false" ht="38.25" hidden="false" customHeight="false" outlineLevel="0" collapsed="false">
      <c r="A206" s="12" t="n">
        <v>278182</v>
      </c>
      <c r="B206" s="12" t="n">
        <v>286604</v>
      </c>
      <c r="C206" s="12" t="s">
        <v>533</v>
      </c>
      <c r="D206" s="12" t="s">
        <v>536</v>
      </c>
      <c r="E206" s="12" t="s">
        <v>537</v>
      </c>
      <c r="F206" s="12" t="n">
        <v>7</v>
      </c>
      <c r="G206" s="12" t="s">
        <v>36</v>
      </c>
      <c r="H206" s="13" t="s">
        <v>530</v>
      </c>
      <c r="I206" s="14" t="s">
        <v>19</v>
      </c>
      <c r="J206" s="14" t="s">
        <v>19</v>
      </c>
    </row>
    <row r="207" customFormat="false" ht="12.75" hidden="false" customHeight="false" outlineLevel="0" collapsed="false">
      <c r="A207" s="12" t="n">
        <v>311623</v>
      </c>
      <c r="B207" s="12" t="n">
        <v>316948</v>
      </c>
      <c r="C207" s="12" t="s">
        <v>533</v>
      </c>
      <c r="D207" s="12" t="s">
        <v>538</v>
      </c>
      <c r="E207" s="12" t="s">
        <v>539</v>
      </c>
      <c r="F207" s="12" t="n">
        <v>1</v>
      </c>
      <c r="G207" s="12" t="s">
        <v>19</v>
      </c>
      <c r="H207" s="13" t="s">
        <v>46</v>
      </c>
      <c r="I207" s="14" t="s">
        <v>19</v>
      </c>
      <c r="J207" s="14" t="s">
        <v>19</v>
      </c>
    </row>
    <row r="208" customFormat="false" ht="12.75" hidden="false" customHeight="false" outlineLevel="0" collapsed="false">
      <c r="A208" s="12" t="n">
        <v>451162</v>
      </c>
      <c r="B208" s="12" t="n">
        <v>453885</v>
      </c>
      <c r="C208" s="12" t="s">
        <v>533</v>
      </c>
      <c r="D208" s="12" t="s">
        <v>540</v>
      </c>
      <c r="E208" s="12" t="s">
        <v>541</v>
      </c>
      <c r="F208" s="12" t="n">
        <v>1</v>
      </c>
      <c r="G208" s="12" t="s">
        <v>19</v>
      </c>
      <c r="H208" s="13" t="s">
        <v>542</v>
      </c>
      <c r="I208" s="14" t="s">
        <v>19</v>
      </c>
      <c r="J208" s="14" t="s">
        <v>19</v>
      </c>
    </row>
    <row r="209" customFormat="false" ht="25.5" hidden="false" customHeight="false" outlineLevel="0" collapsed="false">
      <c r="A209" s="12" t="n">
        <v>526025</v>
      </c>
      <c r="B209" s="12" t="n">
        <v>528131</v>
      </c>
      <c r="C209" s="12" t="s">
        <v>533</v>
      </c>
      <c r="D209" s="12" t="s">
        <v>543</v>
      </c>
      <c r="E209" s="12" t="s">
        <v>544</v>
      </c>
      <c r="F209" s="12" t="n">
        <v>2</v>
      </c>
      <c r="G209" s="12" t="s">
        <v>36</v>
      </c>
      <c r="H209" s="13" t="s">
        <v>20</v>
      </c>
      <c r="I209" s="14" t="s">
        <v>19</v>
      </c>
      <c r="J209" s="14" t="s">
        <v>19</v>
      </c>
    </row>
    <row r="210" customFormat="false" ht="12.75" hidden="false" customHeight="false" outlineLevel="0" collapsed="false">
      <c r="A210" s="12" t="n">
        <v>593034</v>
      </c>
      <c r="B210" s="12" t="n">
        <v>596555</v>
      </c>
      <c r="C210" s="12" t="s">
        <v>533</v>
      </c>
      <c r="D210" s="12" t="s">
        <v>545</v>
      </c>
      <c r="E210" s="12" t="s">
        <v>546</v>
      </c>
      <c r="F210" s="12" t="n">
        <v>1</v>
      </c>
      <c r="G210" s="12" t="s">
        <v>36</v>
      </c>
      <c r="H210" s="13" t="s">
        <v>20</v>
      </c>
      <c r="I210" s="14" t="s">
        <v>19</v>
      </c>
      <c r="J210" s="14" t="s">
        <v>19</v>
      </c>
    </row>
    <row r="211" customFormat="false" ht="12.75" hidden="false" customHeight="false" outlineLevel="0" collapsed="false">
      <c r="A211" s="12" t="n">
        <v>709594</v>
      </c>
      <c r="B211" s="12" t="n">
        <v>711056</v>
      </c>
      <c r="C211" s="12" t="s">
        <v>533</v>
      </c>
      <c r="D211" s="12" t="s">
        <v>547</v>
      </c>
      <c r="E211" s="12" t="s">
        <v>548</v>
      </c>
      <c r="F211" s="12" t="n">
        <v>1</v>
      </c>
      <c r="G211" s="12" t="s">
        <v>36</v>
      </c>
      <c r="H211" s="13" t="s">
        <v>549</v>
      </c>
      <c r="I211" s="14" t="s">
        <v>19</v>
      </c>
      <c r="J211" s="14" t="s">
        <v>19</v>
      </c>
    </row>
    <row r="212" customFormat="false" ht="12.75" hidden="false" customHeight="false" outlineLevel="0" collapsed="false">
      <c r="A212" s="12" t="n">
        <v>733273</v>
      </c>
      <c r="B212" s="12" t="n">
        <v>737410</v>
      </c>
      <c r="C212" s="12" t="s">
        <v>533</v>
      </c>
      <c r="D212" s="12" t="s">
        <v>550</v>
      </c>
      <c r="E212" s="12" t="s">
        <v>551</v>
      </c>
      <c r="F212" s="12" t="n">
        <v>1</v>
      </c>
      <c r="G212" s="12" t="s">
        <v>36</v>
      </c>
      <c r="H212" s="13" t="s">
        <v>552</v>
      </c>
      <c r="I212" s="14" t="s">
        <v>19</v>
      </c>
      <c r="J212" s="14" t="s">
        <v>19</v>
      </c>
    </row>
    <row r="213" customFormat="false" ht="25.5" hidden="false" customHeight="false" outlineLevel="0" collapsed="false">
      <c r="A213" s="12" t="n">
        <v>1296656</v>
      </c>
      <c r="B213" s="12" t="n">
        <v>1300855</v>
      </c>
      <c r="C213" s="12" t="s">
        <v>533</v>
      </c>
      <c r="D213" s="12" t="s">
        <v>553</v>
      </c>
      <c r="E213" s="12" t="s">
        <v>554</v>
      </c>
      <c r="F213" s="12" t="n">
        <v>1</v>
      </c>
      <c r="G213" s="12" t="s">
        <v>36</v>
      </c>
      <c r="H213" s="13" t="s">
        <v>555</v>
      </c>
      <c r="I213" s="14" t="s">
        <v>19</v>
      </c>
      <c r="J213" s="14" t="s">
        <v>19</v>
      </c>
    </row>
    <row r="214" customFormat="false" ht="25.5" hidden="false" customHeight="false" outlineLevel="0" collapsed="false">
      <c r="A214" s="12" t="n">
        <v>1819930</v>
      </c>
      <c r="B214" s="12" t="n">
        <v>1823648</v>
      </c>
      <c r="C214" s="12" t="s">
        <v>533</v>
      </c>
      <c r="D214" s="12" t="s">
        <v>556</v>
      </c>
      <c r="E214" s="12" t="s">
        <v>557</v>
      </c>
      <c r="F214" s="12" t="n">
        <v>2</v>
      </c>
      <c r="G214" s="12" t="s">
        <v>19</v>
      </c>
      <c r="H214" s="13" t="s">
        <v>558</v>
      </c>
      <c r="I214" s="14" t="s">
        <v>19</v>
      </c>
      <c r="J214" s="14" t="s">
        <v>19</v>
      </c>
    </row>
    <row r="215" customFormat="false" ht="25.5" hidden="false" customHeight="false" outlineLevel="0" collapsed="false">
      <c r="A215" s="12" t="n">
        <v>2257666</v>
      </c>
      <c r="B215" s="12" t="n">
        <v>2261032</v>
      </c>
      <c r="C215" s="12" t="s">
        <v>533</v>
      </c>
      <c r="D215" s="12" t="s">
        <v>559</v>
      </c>
      <c r="E215" s="12" t="s">
        <v>560</v>
      </c>
      <c r="F215" s="12" t="n">
        <v>1</v>
      </c>
      <c r="G215" s="12" t="s">
        <v>19</v>
      </c>
      <c r="H215" s="13" t="s">
        <v>20</v>
      </c>
      <c r="I215" s="14" t="s">
        <v>19</v>
      </c>
      <c r="J215" s="14" t="s">
        <v>19</v>
      </c>
    </row>
    <row r="216" customFormat="false" ht="25.5" hidden="false" customHeight="false" outlineLevel="0" collapsed="false">
      <c r="A216" s="12" t="n">
        <v>2522759</v>
      </c>
      <c r="B216" s="12" t="n">
        <v>2527203</v>
      </c>
      <c r="C216" s="12" t="s">
        <v>533</v>
      </c>
      <c r="D216" s="12" t="s">
        <v>561</v>
      </c>
      <c r="E216" s="12" t="s">
        <v>562</v>
      </c>
      <c r="F216" s="12" t="n">
        <v>3</v>
      </c>
      <c r="G216" s="12" t="s">
        <v>36</v>
      </c>
      <c r="H216" s="13" t="s">
        <v>20</v>
      </c>
      <c r="I216" s="15" t="s">
        <v>19</v>
      </c>
      <c r="J216" s="15" t="s">
        <v>19</v>
      </c>
    </row>
    <row r="217" customFormat="false" ht="25.5" hidden="false" customHeight="false" outlineLevel="0" collapsed="false">
      <c r="A217" s="12" t="n">
        <v>2831373</v>
      </c>
      <c r="B217" s="12" t="n">
        <v>2837913</v>
      </c>
      <c r="C217" s="12" t="s">
        <v>533</v>
      </c>
      <c r="D217" s="12" t="s">
        <v>563</v>
      </c>
      <c r="E217" s="12" t="s">
        <v>564</v>
      </c>
      <c r="F217" s="12" t="n">
        <v>1</v>
      </c>
      <c r="G217" s="12" t="s">
        <v>36</v>
      </c>
      <c r="H217" s="13" t="s">
        <v>565</v>
      </c>
      <c r="I217" s="15" t="s">
        <v>19</v>
      </c>
      <c r="J217" s="15" t="s">
        <v>19</v>
      </c>
    </row>
    <row r="218" customFormat="false" ht="25.5" hidden="false" customHeight="false" outlineLevel="0" collapsed="false">
      <c r="A218" s="12" t="n">
        <v>3127030</v>
      </c>
      <c r="B218" s="12" t="n">
        <v>3133802</v>
      </c>
      <c r="C218" s="12" t="s">
        <v>533</v>
      </c>
      <c r="D218" s="12" t="s">
        <v>566</v>
      </c>
      <c r="E218" s="12" t="s">
        <v>567</v>
      </c>
      <c r="F218" s="12" t="n">
        <v>1</v>
      </c>
      <c r="G218" s="12" t="s">
        <v>19</v>
      </c>
      <c r="H218" s="13" t="s">
        <v>263</v>
      </c>
      <c r="I218" s="15" t="s">
        <v>19</v>
      </c>
      <c r="J218" s="15" t="s">
        <v>19</v>
      </c>
    </row>
    <row r="219" customFormat="false" ht="25.5" hidden="false" customHeight="false" outlineLevel="0" collapsed="false">
      <c r="A219" s="12" t="n">
        <v>3145128</v>
      </c>
      <c r="B219" s="12" t="n">
        <v>3152258</v>
      </c>
      <c r="C219" s="12" t="s">
        <v>533</v>
      </c>
      <c r="D219" s="12" t="s">
        <v>568</v>
      </c>
      <c r="E219" s="12" t="s">
        <v>569</v>
      </c>
      <c r="F219" s="12" t="n">
        <v>1</v>
      </c>
      <c r="G219" s="12" t="s">
        <v>19</v>
      </c>
      <c r="H219" s="13" t="s">
        <v>570</v>
      </c>
      <c r="I219" s="15" t="s">
        <v>19</v>
      </c>
      <c r="J219" s="15" t="s">
        <v>19</v>
      </c>
    </row>
    <row r="220" customFormat="false" ht="25.5" hidden="false" customHeight="false" outlineLevel="0" collapsed="false">
      <c r="A220" s="12" t="n">
        <v>3371913</v>
      </c>
      <c r="B220" s="12" t="n">
        <v>3376530</v>
      </c>
      <c r="C220" s="12" t="s">
        <v>533</v>
      </c>
      <c r="D220" s="12" t="s">
        <v>571</v>
      </c>
      <c r="E220" s="12" t="s">
        <v>572</v>
      </c>
      <c r="F220" s="12" t="n">
        <v>1</v>
      </c>
      <c r="G220" s="12" t="s">
        <v>36</v>
      </c>
      <c r="H220" s="13" t="s">
        <v>20</v>
      </c>
      <c r="I220" s="15" t="s">
        <v>19</v>
      </c>
      <c r="J220" s="15" t="s">
        <v>19</v>
      </c>
    </row>
    <row r="221" customFormat="false" ht="25.5" hidden="false" customHeight="false" outlineLevel="0" collapsed="false">
      <c r="A221" s="12" t="n">
        <v>3629641</v>
      </c>
      <c r="B221" s="12" t="n">
        <v>3632069</v>
      </c>
      <c r="C221" s="12" t="s">
        <v>533</v>
      </c>
      <c r="D221" s="12" t="s">
        <v>573</v>
      </c>
      <c r="E221" s="12" t="s">
        <v>574</v>
      </c>
      <c r="F221" s="12" t="n">
        <v>1</v>
      </c>
      <c r="G221" s="12" t="s">
        <v>36</v>
      </c>
      <c r="H221" s="13" t="s">
        <v>20</v>
      </c>
      <c r="I221" s="15" t="s">
        <v>19</v>
      </c>
      <c r="J221" s="15" t="s">
        <v>19</v>
      </c>
    </row>
    <row r="222" customFormat="false" ht="38.25" hidden="false" customHeight="false" outlineLevel="0" collapsed="false">
      <c r="A222" s="12" t="n">
        <v>3780966</v>
      </c>
      <c r="B222" s="12" t="n">
        <v>3788836</v>
      </c>
      <c r="C222" s="12" t="s">
        <v>533</v>
      </c>
      <c r="D222" s="12" t="s">
        <v>575</v>
      </c>
      <c r="E222" s="12" t="s">
        <v>576</v>
      </c>
      <c r="F222" s="12" t="n">
        <v>9</v>
      </c>
      <c r="G222" s="12" t="s">
        <v>36</v>
      </c>
      <c r="H222" s="13" t="s">
        <v>577</v>
      </c>
      <c r="I222" s="15" t="s">
        <v>19</v>
      </c>
      <c r="J222" s="15" t="s">
        <v>19</v>
      </c>
    </row>
    <row r="223" customFormat="false" ht="25.5" hidden="false" customHeight="false" outlineLevel="0" collapsed="false">
      <c r="A223" s="12" t="n">
        <v>4017822</v>
      </c>
      <c r="B223" s="12" t="n">
        <v>4019720</v>
      </c>
      <c r="C223" s="12" t="s">
        <v>533</v>
      </c>
      <c r="D223" s="12" t="s">
        <v>578</v>
      </c>
      <c r="E223" s="12" t="s">
        <v>579</v>
      </c>
      <c r="F223" s="12" t="n">
        <v>2</v>
      </c>
      <c r="G223" s="12" t="s">
        <v>36</v>
      </c>
      <c r="H223" s="13" t="s">
        <v>20</v>
      </c>
      <c r="I223" s="15" t="s">
        <v>19</v>
      </c>
      <c r="J223" s="15" t="s">
        <v>19</v>
      </c>
    </row>
    <row r="224" customFormat="false" ht="25.5" hidden="false" customHeight="false" outlineLevel="0" collapsed="false">
      <c r="A224" s="12" t="n">
        <v>4053914</v>
      </c>
      <c r="B224" s="12" t="n">
        <v>4057818</v>
      </c>
      <c r="C224" s="12" t="s">
        <v>533</v>
      </c>
      <c r="D224" s="12" t="s">
        <v>580</v>
      </c>
      <c r="E224" s="12" t="s">
        <v>581</v>
      </c>
      <c r="F224" s="12" t="n">
        <v>1</v>
      </c>
      <c r="G224" s="12" t="s">
        <v>36</v>
      </c>
      <c r="H224" s="13" t="s">
        <v>20</v>
      </c>
      <c r="I224" s="15" t="s">
        <v>19</v>
      </c>
      <c r="J224" s="15" t="s">
        <v>19</v>
      </c>
    </row>
    <row r="225" customFormat="false" ht="38.25" hidden="false" customHeight="false" outlineLevel="0" collapsed="false">
      <c r="A225" s="12" t="n">
        <v>4420389</v>
      </c>
      <c r="B225" s="12" t="n">
        <v>4428060</v>
      </c>
      <c r="C225" s="12" t="s">
        <v>533</v>
      </c>
      <c r="D225" s="12" t="s">
        <v>582</v>
      </c>
      <c r="E225" s="12" t="s">
        <v>583</v>
      </c>
      <c r="F225" s="12" t="n">
        <v>3</v>
      </c>
      <c r="G225" s="12" t="s">
        <v>36</v>
      </c>
      <c r="H225" s="13" t="s">
        <v>584</v>
      </c>
      <c r="I225" s="14" t="s">
        <v>19</v>
      </c>
      <c r="J225" s="14" t="s">
        <v>19</v>
      </c>
    </row>
    <row r="226" customFormat="false" ht="38.25" hidden="false" customHeight="false" outlineLevel="0" collapsed="false">
      <c r="A226" s="12" t="n">
        <v>4489644</v>
      </c>
      <c r="B226" s="12" t="n">
        <v>4495601</v>
      </c>
      <c r="C226" s="12" t="s">
        <v>533</v>
      </c>
      <c r="D226" s="12" t="s">
        <v>585</v>
      </c>
      <c r="E226" s="12" t="s">
        <v>586</v>
      </c>
      <c r="F226" s="12" t="n">
        <v>2</v>
      </c>
      <c r="G226" s="12" t="s">
        <v>19</v>
      </c>
      <c r="H226" s="13" t="s">
        <v>587</v>
      </c>
      <c r="I226" s="14" t="s">
        <v>19</v>
      </c>
      <c r="J226" s="14" t="s">
        <v>19</v>
      </c>
    </row>
    <row r="227" customFormat="false" ht="25.5" hidden="false" customHeight="false" outlineLevel="0" collapsed="false">
      <c r="A227" s="12" t="n">
        <v>4946323</v>
      </c>
      <c r="B227" s="12" t="n">
        <v>4950994</v>
      </c>
      <c r="C227" s="12" t="s">
        <v>533</v>
      </c>
      <c r="D227" s="12" t="s">
        <v>588</v>
      </c>
      <c r="E227" s="12" t="s">
        <v>589</v>
      </c>
      <c r="F227" s="12" t="n">
        <v>1</v>
      </c>
      <c r="G227" s="12" t="s">
        <v>19</v>
      </c>
      <c r="H227" s="13" t="s">
        <v>590</v>
      </c>
      <c r="I227" s="14" t="s">
        <v>19</v>
      </c>
      <c r="J227" s="14" t="s">
        <v>19</v>
      </c>
    </row>
    <row r="228" customFormat="false" ht="25.5" hidden="false" customHeight="false" outlineLevel="0" collapsed="false">
      <c r="A228" s="12" t="n">
        <v>5200123</v>
      </c>
      <c r="B228" s="12" t="n">
        <v>5204991</v>
      </c>
      <c r="C228" s="12" t="s">
        <v>533</v>
      </c>
      <c r="D228" s="12" t="s">
        <v>591</v>
      </c>
      <c r="E228" s="12" t="s">
        <v>592</v>
      </c>
      <c r="F228" s="12" t="n">
        <v>11</v>
      </c>
      <c r="G228" s="12" t="s">
        <v>36</v>
      </c>
      <c r="H228" s="13" t="s">
        <v>593</v>
      </c>
      <c r="I228" s="14" t="s">
        <v>19</v>
      </c>
      <c r="J228" s="14" t="s">
        <v>19</v>
      </c>
    </row>
    <row r="229" customFormat="false" ht="51" hidden="false" customHeight="false" outlineLevel="0" collapsed="false">
      <c r="A229" s="12" t="n">
        <v>5219614</v>
      </c>
      <c r="B229" s="12" t="n">
        <v>5226790</v>
      </c>
      <c r="C229" s="12" t="s">
        <v>533</v>
      </c>
      <c r="D229" s="12" t="s">
        <v>594</v>
      </c>
      <c r="E229" s="12" t="s">
        <v>595</v>
      </c>
      <c r="F229" s="12" t="n">
        <v>5</v>
      </c>
      <c r="G229" s="12" t="s">
        <v>19</v>
      </c>
      <c r="H229" s="13" t="s">
        <v>596</v>
      </c>
      <c r="I229" s="14" t="s">
        <v>19</v>
      </c>
      <c r="J229" s="14" t="s">
        <v>19</v>
      </c>
    </row>
    <row r="230" customFormat="false" ht="25.5" hidden="false" customHeight="false" outlineLevel="0" collapsed="false">
      <c r="A230" s="12" t="n">
        <v>5233729</v>
      </c>
      <c r="B230" s="12" t="n">
        <v>5235570</v>
      </c>
      <c r="C230" s="12" t="s">
        <v>533</v>
      </c>
      <c r="D230" s="12" t="s">
        <v>597</v>
      </c>
      <c r="E230" s="12" t="s">
        <v>598</v>
      </c>
      <c r="F230" s="12" t="n">
        <v>1</v>
      </c>
      <c r="G230" s="12" t="s">
        <v>19</v>
      </c>
      <c r="H230" s="13" t="s">
        <v>599</v>
      </c>
      <c r="I230" s="14" t="s">
        <v>19</v>
      </c>
      <c r="J230" s="14" t="s">
        <v>19</v>
      </c>
    </row>
    <row r="231" customFormat="false" ht="25.5" hidden="false" customHeight="false" outlineLevel="0" collapsed="false">
      <c r="A231" s="12" t="n">
        <v>5243240</v>
      </c>
      <c r="B231" s="12" t="n">
        <v>5247704</v>
      </c>
      <c r="C231" s="12" t="s">
        <v>533</v>
      </c>
      <c r="D231" s="12" t="s">
        <v>600</v>
      </c>
      <c r="E231" s="12" t="s">
        <v>601</v>
      </c>
      <c r="F231" s="12" t="n">
        <v>1</v>
      </c>
      <c r="G231" s="12" t="s">
        <v>36</v>
      </c>
      <c r="H231" s="13" t="s">
        <v>20</v>
      </c>
      <c r="I231" s="14" t="s">
        <v>19</v>
      </c>
      <c r="J231" s="14" t="s">
        <v>19</v>
      </c>
    </row>
    <row r="232" customFormat="false" ht="25.5" hidden="false" customHeight="false" outlineLevel="0" collapsed="false">
      <c r="A232" s="12" t="n">
        <v>5292169</v>
      </c>
      <c r="B232" s="12" t="n">
        <v>5297782</v>
      </c>
      <c r="C232" s="12" t="s">
        <v>533</v>
      </c>
      <c r="D232" s="12" t="s">
        <v>602</v>
      </c>
      <c r="E232" s="12" t="s">
        <v>603</v>
      </c>
      <c r="F232" s="12" t="n">
        <v>6</v>
      </c>
      <c r="G232" s="12" t="s">
        <v>19</v>
      </c>
      <c r="H232" s="13" t="s">
        <v>604</v>
      </c>
      <c r="I232" s="14" t="s">
        <v>19</v>
      </c>
      <c r="J232" s="14" t="s">
        <v>19</v>
      </c>
    </row>
    <row r="233" customFormat="false" ht="38.25" hidden="false" customHeight="false" outlineLevel="0" collapsed="false">
      <c r="A233" s="12" t="n">
        <v>5302476</v>
      </c>
      <c r="B233" s="12" t="n">
        <v>5306566</v>
      </c>
      <c r="C233" s="12" t="s">
        <v>533</v>
      </c>
      <c r="D233" s="12" t="s">
        <v>605</v>
      </c>
      <c r="E233" s="12" t="s">
        <v>606</v>
      </c>
      <c r="F233" s="12" t="n">
        <v>3</v>
      </c>
      <c r="G233" s="12" t="s">
        <v>19</v>
      </c>
      <c r="H233" s="13" t="s">
        <v>263</v>
      </c>
      <c r="I233" s="14" t="s">
        <v>19</v>
      </c>
      <c r="J233" s="14" t="s">
        <v>19</v>
      </c>
    </row>
    <row r="234" customFormat="false" ht="25.5" hidden="false" customHeight="false" outlineLevel="0" collapsed="false">
      <c r="A234" s="12" t="n">
        <v>5356496</v>
      </c>
      <c r="B234" s="12" t="n">
        <v>5358751</v>
      </c>
      <c r="C234" s="12" t="s">
        <v>533</v>
      </c>
      <c r="D234" s="12" t="s">
        <v>607</v>
      </c>
      <c r="E234" s="12" t="s">
        <v>608</v>
      </c>
      <c r="F234" s="12" t="n">
        <v>1</v>
      </c>
      <c r="G234" s="12" t="s">
        <v>36</v>
      </c>
      <c r="H234" s="13" t="s">
        <v>20</v>
      </c>
      <c r="I234" s="14" t="s">
        <v>19</v>
      </c>
      <c r="J234" s="14" t="s">
        <v>19</v>
      </c>
    </row>
    <row r="235" customFormat="false" ht="25.5" hidden="false" customHeight="false" outlineLevel="0" collapsed="false">
      <c r="A235" s="12" t="n">
        <v>5360925</v>
      </c>
      <c r="B235" s="12" t="n">
        <v>5369195</v>
      </c>
      <c r="C235" s="12" t="s">
        <v>533</v>
      </c>
      <c r="D235" s="12" t="s">
        <v>609</v>
      </c>
      <c r="E235" s="12" t="s">
        <v>610</v>
      </c>
      <c r="F235" s="12" t="n">
        <v>1</v>
      </c>
      <c r="G235" s="12" t="s">
        <v>19</v>
      </c>
      <c r="H235" s="13" t="s">
        <v>20</v>
      </c>
      <c r="I235" s="14" t="s">
        <v>19</v>
      </c>
      <c r="J235" s="14" t="s">
        <v>19</v>
      </c>
    </row>
    <row r="236" customFormat="false" ht="25.5" hidden="false" customHeight="false" outlineLevel="0" collapsed="false">
      <c r="A236" s="12" t="n">
        <v>5371198</v>
      </c>
      <c r="B236" s="12" t="n">
        <v>5374546</v>
      </c>
      <c r="C236" s="12" t="s">
        <v>533</v>
      </c>
      <c r="D236" s="12" t="s">
        <v>611</v>
      </c>
      <c r="E236" s="12" t="s">
        <v>612</v>
      </c>
      <c r="F236" s="12" t="n">
        <v>2</v>
      </c>
      <c r="G236" s="12" t="s">
        <v>19</v>
      </c>
      <c r="H236" s="13" t="s">
        <v>613</v>
      </c>
      <c r="I236" s="14" t="s">
        <v>19</v>
      </c>
      <c r="J236" s="14" t="s">
        <v>19</v>
      </c>
    </row>
    <row r="237" customFormat="false" ht="25.5" hidden="false" customHeight="false" outlineLevel="0" collapsed="false">
      <c r="A237" s="12" t="n">
        <v>5603695</v>
      </c>
      <c r="B237" s="12" t="n">
        <v>5610065</v>
      </c>
      <c r="C237" s="12" t="s">
        <v>533</v>
      </c>
      <c r="D237" s="12" t="s">
        <v>614</v>
      </c>
      <c r="E237" s="12" t="s">
        <v>615</v>
      </c>
      <c r="F237" s="12" t="n">
        <v>3</v>
      </c>
      <c r="G237" s="12" t="s">
        <v>36</v>
      </c>
      <c r="H237" s="13" t="s">
        <v>20</v>
      </c>
      <c r="I237" s="14" t="s">
        <v>19</v>
      </c>
      <c r="J237" s="14" t="s">
        <v>19</v>
      </c>
    </row>
    <row r="238" customFormat="false" ht="25.5" hidden="false" customHeight="false" outlineLevel="0" collapsed="false">
      <c r="A238" s="12" t="n">
        <v>5623671</v>
      </c>
      <c r="B238" s="12" t="n">
        <v>5624777</v>
      </c>
      <c r="C238" s="12" t="s">
        <v>533</v>
      </c>
      <c r="D238" s="12" t="s">
        <v>616</v>
      </c>
      <c r="E238" s="12" t="s">
        <v>617</v>
      </c>
      <c r="F238" s="12" t="n">
        <v>2</v>
      </c>
      <c r="G238" s="12" t="s">
        <v>36</v>
      </c>
      <c r="H238" s="13" t="s">
        <v>20</v>
      </c>
      <c r="I238" s="14" t="s">
        <v>19</v>
      </c>
      <c r="J238" s="14" t="s">
        <v>19</v>
      </c>
    </row>
    <row r="239" customFormat="false" ht="51" hidden="false" customHeight="false" outlineLevel="0" collapsed="false">
      <c r="A239" s="12" t="n">
        <v>5662583</v>
      </c>
      <c r="B239" s="12" t="n">
        <v>5670604</v>
      </c>
      <c r="C239" s="12" t="s">
        <v>533</v>
      </c>
      <c r="D239" s="12" t="s">
        <v>618</v>
      </c>
      <c r="E239" s="12" t="s">
        <v>619</v>
      </c>
      <c r="F239" s="12" t="n">
        <v>7</v>
      </c>
      <c r="G239" s="12" t="s">
        <v>19</v>
      </c>
      <c r="H239" s="13" t="s">
        <v>620</v>
      </c>
      <c r="I239" s="14" t="s">
        <v>19</v>
      </c>
      <c r="J239" s="14" t="s">
        <v>19</v>
      </c>
    </row>
    <row r="240" customFormat="false" ht="51" hidden="false" customHeight="false" outlineLevel="0" collapsed="false">
      <c r="A240" s="12" t="n">
        <v>5672110</v>
      </c>
      <c r="B240" s="12" t="n">
        <v>5673536</v>
      </c>
      <c r="C240" s="12" t="s">
        <v>533</v>
      </c>
      <c r="D240" s="12" t="s">
        <v>621</v>
      </c>
      <c r="E240" s="12" t="s">
        <v>622</v>
      </c>
      <c r="F240" s="12" t="n">
        <v>21</v>
      </c>
      <c r="G240" s="12" t="s">
        <v>36</v>
      </c>
      <c r="H240" s="13" t="s">
        <v>20</v>
      </c>
      <c r="I240" s="14" t="s">
        <v>19</v>
      </c>
      <c r="J240" s="14" t="s">
        <v>19</v>
      </c>
    </row>
    <row r="241" customFormat="false" ht="25.5" hidden="false" customHeight="false" outlineLevel="0" collapsed="false">
      <c r="A241" s="12" t="n">
        <v>5703916</v>
      </c>
      <c r="B241" s="12" t="n">
        <v>5707789</v>
      </c>
      <c r="C241" s="12" t="s">
        <v>533</v>
      </c>
      <c r="D241" s="12" t="s">
        <v>623</v>
      </c>
      <c r="E241" s="12" t="s">
        <v>624</v>
      </c>
      <c r="F241" s="12" t="n">
        <v>3</v>
      </c>
      <c r="G241" s="12" t="s">
        <v>19</v>
      </c>
      <c r="H241" s="13" t="s">
        <v>20</v>
      </c>
      <c r="I241" s="14" t="s">
        <v>19</v>
      </c>
      <c r="J241" s="14" t="s">
        <v>19</v>
      </c>
    </row>
    <row r="242" customFormat="false" ht="38.25" hidden="false" customHeight="false" outlineLevel="0" collapsed="false">
      <c r="A242" s="12" t="n">
        <v>5802077</v>
      </c>
      <c r="B242" s="12" t="n">
        <v>5805856</v>
      </c>
      <c r="C242" s="12" t="s">
        <v>533</v>
      </c>
      <c r="D242" s="12" t="s">
        <v>625</v>
      </c>
      <c r="E242" s="12" t="s">
        <v>626</v>
      </c>
      <c r="F242" s="12" t="n">
        <v>2</v>
      </c>
      <c r="G242" s="12" t="s">
        <v>19</v>
      </c>
      <c r="H242" s="13" t="s">
        <v>627</v>
      </c>
      <c r="I242" s="14" t="s">
        <v>19</v>
      </c>
      <c r="J242" s="14" t="s">
        <v>19</v>
      </c>
    </row>
    <row r="243" customFormat="false" ht="25.5" hidden="false" customHeight="false" outlineLevel="0" collapsed="false">
      <c r="A243" s="12" t="n">
        <v>5886882</v>
      </c>
      <c r="B243" s="12" t="n">
        <v>5891057</v>
      </c>
      <c r="C243" s="12" t="s">
        <v>533</v>
      </c>
      <c r="D243" s="12" t="s">
        <v>628</v>
      </c>
      <c r="E243" s="12" t="s">
        <v>629</v>
      </c>
      <c r="F243" s="12" t="n">
        <v>1</v>
      </c>
      <c r="G243" s="12" t="s">
        <v>36</v>
      </c>
      <c r="H243" s="13" t="s">
        <v>20</v>
      </c>
      <c r="I243" s="14" t="s">
        <v>19</v>
      </c>
      <c r="J243" s="14" t="s">
        <v>19</v>
      </c>
    </row>
    <row r="244" customFormat="false" ht="25.5" hidden="false" customHeight="false" outlineLevel="0" collapsed="false">
      <c r="A244" s="12" t="n">
        <v>5999905</v>
      </c>
      <c r="B244" s="12" t="n">
        <v>6007486</v>
      </c>
      <c r="C244" s="12" t="s">
        <v>533</v>
      </c>
      <c r="D244" s="12" t="s">
        <v>630</v>
      </c>
      <c r="E244" s="12" t="s">
        <v>631</v>
      </c>
      <c r="F244" s="12" t="n">
        <v>1</v>
      </c>
      <c r="G244" s="12" t="s">
        <v>19</v>
      </c>
      <c r="H244" s="13" t="s">
        <v>20</v>
      </c>
      <c r="I244" s="14" t="s">
        <v>19</v>
      </c>
      <c r="J244" s="14" t="s">
        <v>19</v>
      </c>
    </row>
    <row r="245" customFormat="false" ht="25.5" hidden="false" customHeight="false" outlineLevel="0" collapsed="false">
      <c r="A245" s="12" t="n">
        <v>6052076</v>
      </c>
      <c r="B245" s="12" t="n">
        <v>6059170</v>
      </c>
      <c r="C245" s="12" t="s">
        <v>533</v>
      </c>
      <c r="D245" s="12" t="s">
        <v>632</v>
      </c>
      <c r="E245" s="12" t="s">
        <v>633</v>
      </c>
      <c r="F245" s="12" t="n">
        <v>7</v>
      </c>
      <c r="G245" s="12" t="s">
        <v>36</v>
      </c>
      <c r="H245" s="13" t="s">
        <v>634</v>
      </c>
      <c r="I245" s="14" t="s">
        <v>19</v>
      </c>
      <c r="J245" s="14" t="s">
        <v>19</v>
      </c>
    </row>
    <row r="246" customFormat="false" ht="25.5" hidden="false" customHeight="false" outlineLevel="0" collapsed="false">
      <c r="A246" s="12" t="n">
        <v>6115163</v>
      </c>
      <c r="B246" s="12" t="n">
        <v>6116891</v>
      </c>
      <c r="C246" s="12" t="s">
        <v>533</v>
      </c>
      <c r="D246" s="12" t="s">
        <v>635</v>
      </c>
      <c r="E246" s="12" t="s">
        <v>636</v>
      </c>
      <c r="F246" s="12" t="n">
        <v>2</v>
      </c>
      <c r="G246" s="12" t="s">
        <v>19</v>
      </c>
      <c r="H246" s="13" t="s">
        <v>20</v>
      </c>
      <c r="I246" s="14" t="s">
        <v>19</v>
      </c>
      <c r="J246" s="14" t="s">
        <v>19</v>
      </c>
    </row>
    <row r="247" customFormat="false" ht="25.5" hidden="false" customHeight="false" outlineLevel="0" collapsed="false">
      <c r="A247" s="12" t="n">
        <v>6388102</v>
      </c>
      <c r="B247" s="12" t="n">
        <v>6393607</v>
      </c>
      <c r="C247" s="12" t="s">
        <v>533</v>
      </c>
      <c r="D247" s="12" t="s">
        <v>637</v>
      </c>
      <c r="E247" s="12" t="s">
        <v>638</v>
      </c>
      <c r="F247" s="12" t="n">
        <v>3</v>
      </c>
      <c r="G247" s="12" t="s">
        <v>36</v>
      </c>
      <c r="H247" s="13" t="s">
        <v>20</v>
      </c>
      <c r="I247" s="14" t="s">
        <v>19</v>
      </c>
      <c r="J247" s="14" t="s">
        <v>19</v>
      </c>
    </row>
    <row r="248" customFormat="false" ht="38.25" hidden="false" customHeight="false" outlineLevel="0" collapsed="false">
      <c r="A248" s="12" t="n">
        <v>6457318</v>
      </c>
      <c r="B248" s="12" t="n">
        <v>6467485</v>
      </c>
      <c r="C248" s="12" t="s">
        <v>533</v>
      </c>
      <c r="D248" s="12" t="s">
        <v>639</v>
      </c>
      <c r="E248" s="12" t="s">
        <v>640</v>
      </c>
      <c r="F248" s="12" t="n">
        <v>3</v>
      </c>
      <c r="G248" s="12" t="s">
        <v>19</v>
      </c>
      <c r="H248" s="13" t="s">
        <v>20</v>
      </c>
      <c r="I248" s="14" t="s">
        <v>19</v>
      </c>
      <c r="J248" s="14" t="s">
        <v>19</v>
      </c>
    </row>
    <row r="249" customFormat="false" ht="38.25" hidden="false" customHeight="false" outlineLevel="0" collapsed="false">
      <c r="A249" s="12" t="n">
        <v>6778775</v>
      </c>
      <c r="B249" s="12" t="n">
        <v>6783144</v>
      </c>
      <c r="C249" s="12" t="s">
        <v>533</v>
      </c>
      <c r="D249" s="12" t="s">
        <v>641</v>
      </c>
      <c r="E249" s="12" t="s">
        <v>642</v>
      </c>
      <c r="F249" s="12" t="n">
        <v>3</v>
      </c>
      <c r="G249" s="12" t="s">
        <v>19</v>
      </c>
      <c r="H249" s="13" t="s">
        <v>643</v>
      </c>
      <c r="I249" s="14" t="s">
        <v>19</v>
      </c>
      <c r="J249" s="14" t="s">
        <v>19</v>
      </c>
    </row>
    <row r="250" customFormat="false" ht="25.5" hidden="false" customHeight="false" outlineLevel="0" collapsed="false">
      <c r="A250" s="12" t="n">
        <v>6810205</v>
      </c>
      <c r="B250" s="12" t="n">
        <v>6814730</v>
      </c>
      <c r="C250" s="12" t="s">
        <v>533</v>
      </c>
      <c r="D250" s="12" t="s">
        <v>644</v>
      </c>
      <c r="E250" s="12" t="s">
        <v>645</v>
      </c>
      <c r="F250" s="12" t="n">
        <v>1</v>
      </c>
      <c r="G250" s="12" t="s">
        <v>19</v>
      </c>
      <c r="H250" s="13" t="s">
        <v>646</v>
      </c>
      <c r="I250" s="14" t="s">
        <v>19</v>
      </c>
      <c r="J250" s="14" t="s">
        <v>19</v>
      </c>
    </row>
    <row r="251" customFormat="false" ht="25.5" hidden="false" customHeight="false" outlineLevel="0" collapsed="false">
      <c r="A251" s="12" t="n">
        <v>6948773</v>
      </c>
      <c r="B251" s="12" t="n">
        <v>6954618</v>
      </c>
      <c r="C251" s="12" t="s">
        <v>533</v>
      </c>
      <c r="D251" s="12" t="s">
        <v>647</v>
      </c>
      <c r="E251" s="12" t="s">
        <v>648</v>
      </c>
      <c r="F251" s="12" t="n">
        <v>1</v>
      </c>
      <c r="G251" s="12" t="s">
        <v>36</v>
      </c>
      <c r="H251" s="13" t="s">
        <v>20</v>
      </c>
      <c r="I251" s="14" t="s">
        <v>19</v>
      </c>
      <c r="J251" s="14" t="s">
        <v>19</v>
      </c>
    </row>
    <row r="252" customFormat="false" ht="25.5" hidden="false" customHeight="false" outlineLevel="0" collapsed="false">
      <c r="A252" s="12" t="n">
        <v>6992090</v>
      </c>
      <c r="B252" s="12" t="n">
        <v>6997911</v>
      </c>
      <c r="C252" s="12" t="s">
        <v>533</v>
      </c>
      <c r="D252" s="12" t="s">
        <v>649</v>
      </c>
      <c r="E252" s="12" t="s">
        <v>650</v>
      </c>
      <c r="F252" s="12" t="n">
        <v>1</v>
      </c>
      <c r="G252" s="12" t="s">
        <v>19</v>
      </c>
      <c r="H252" s="13" t="s">
        <v>20</v>
      </c>
      <c r="I252" s="15" t="s">
        <v>19</v>
      </c>
      <c r="J252" s="15" t="s">
        <v>19</v>
      </c>
    </row>
    <row r="253" customFormat="false" ht="25.5" hidden="false" customHeight="false" outlineLevel="0" collapsed="false">
      <c r="A253" s="12" t="n">
        <v>7023435</v>
      </c>
      <c r="B253" s="12" t="n">
        <v>7025268</v>
      </c>
      <c r="C253" s="12" t="s">
        <v>533</v>
      </c>
      <c r="D253" s="12" t="s">
        <v>651</v>
      </c>
      <c r="E253" s="12" t="s">
        <v>652</v>
      </c>
      <c r="F253" s="12" t="n">
        <v>1</v>
      </c>
      <c r="G253" s="12" t="s">
        <v>36</v>
      </c>
      <c r="H253" s="13" t="s">
        <v>653</v>
      </c>
      <c r="I253" s="15" t="s">
        <v>19</v>
      </c>
      <c r="J253" s="15" t="s">
        <v>19</v>
      </c>
    </row>
    <row r="254" customFormat="false" ht="25.5" hidden="false" customHeight="false" outlineLevel="0" collapsed="false">
      <c r="A254" s="12" t="n">
        <v>7337901</v>
      </c>
      <c r="B254" s="12" t="n">
        <v>7348798</v>
      </c>
      <c r="C254" s="12" t="s">
        <v>533</v>
      </c>
      <c r="D254" s="12" t="s">
        <v>654</v>
      </c>
      <c r="E254" s="12" t="s">
        <v>655</v>
      </c>
      <c r="F254" s="12" t="n">
        <v>1</v>
      </c>
      <c r="G254" s="12" t="s">
        <v>19</v>
      </c>
      <c r="H254" s="13" t="s">
        <v>656</v>
      </c>
      <c r="I254" s="15" t="s">
        <v>19</v>
      </c>
      <c r="J254" s="15" t="s">
        <v>19</v>
      </c>
    </row>
    <row r="255" customFormat="false" ht="12.75" hidden="false" customHeight="false" outlineLevel="0" collapsed="false">
      <c r="A255" s="12" t="n">
        <v>314112</v>
      </c>
      <c r="B255" s="12" t="n">
        <v>321845</v>
      </c>
      <c r="C255" s="12" t="s">
        <v>657</v>
      </c>
      <c r="D255" s="12" t="s">
        <v>658</v>
      </c>
      <c r="E255" s="12" t="s">
        <v>659</v>
      </c>
      <c r="F255" s="12" t="n">
        <v>1</v>
      </c>
      <c r="G255" s="12" t="s">
        <v>36</v>
      </c>
      <c r="H255" s="13" t="s">
        <v>584</v>
      </c>
      <c r="I255" s="15" t="s">
        <v>19</v>
      </c>
      <c r="J255" s="15" t="s">
        <v>19</v>
      </c>
    </row>
    <row r="256" customFormat="false" ht="12.75" hidden="false" customHeight="false" outlineLevel="0" collapsed="false">
      <c r="A256" s="12" t="n">
        <v>609060</v>
      </c>
      <c r="B256" s="12" t="n">
        <v>609599</v>
      </c>
      <c r="C256" s="12" t="s">
        <v>657</v>
      </c>
      <c r="D256" s="12" t="s">
        <v>660</v>
      </c>
      <c r="E256" s="12" t="s">
        <v>661</v>
      </c>
      <c r="F256" s="12" t="n">
        <v>2</v>
      </c>
      <c r="G256" s="12" t="s">
        <v>19</v>
      </c>
      <c r="H256" s="13" t="s">
        <v>662</v>
      </c>
      <c r="I256" s="15" t="s">
        <v>19</v>
      </c>
      <c r="J256" s="15" t="s">
        <v>19</v>
      </c>
    </row>
    <row r="257" customFormat="false" ht="12.75" hidden="false" customHeight="false" outlineLevel="0" collapsed="false">
      <c r="A257" s="12" t="n">
        <v>753821</v>
      </c>
      <c r="B257" s="12" t="n">
        <v>755456</v>
      </c>
      <c r="C257" s="12" t="s">
        <v>657</v>
      </c>
      <c r="D257" s="12" t="s">
        <v>663</v>
      </c>
      <c r="E257" s="12" t="s">
        <v>664</v>
      </c>
      <c r="F257" s="12" t="n">
        <v>1</v>
      </c>
      <c r="G257" s="12" t="s">
        <v>36</v>
      </c>
      <c r="H257" s="13" t="s">
        <v>20</v>
      </c>
      <c r="I257" s="15" t="s">
        <v>19</v>
      </c>
      <c r="J257" s="15" t="s">
        <v>19</v>
      </c>
    </row>
    <row r="258" customFormat="false" ht="12.75" hidden="false" customHeight="false" outlineLevel="0" collapsed="false">
      <c r="A258" s="12" t="n">
        <v>820217</v>
      </c>
      <c r="B258" s="12" t="n">
        <v>821413</v>
      </c>
      <c r="C258" s="12" t="s">
        <v>657</v>
      </c>
      <c r="D258" s="12" t="s">
        <v>665</v>
      </c>
      <c r="E258" s="12" t="s">
        <v>666</v>
      </c>
      <c r="F258" s="12" t="n">
        <v>2</v>
      </c>
      <c r="G258" s="12" t="s">
        <v>36</v>
      </c>
      <c r="H258" s="13" t="s">
        <v>667</v>
      </c>
      <c r="I258" s="15" t="s">
        <v>19</v>
      </c>
      <c r="J258" s="15" t="s">
        <v>19</v>
      </c>
    </row>
    <row r="259" customFormat="false" ht="12.75" hidden="false" customHeight="false" outlineLevel="0" collapsed="false">
      <c r="A259" s="12" t="n">
        <v>828737</v>
      </c>
      <c r="B259" s="12" t="n">
        <v>829744</v>
      </c>
      <c r="C259" s="12" t="s">
        <v>657</v>
      </c>
      <c r="D259" s="12" t="s">
        <v>668</v>
      </c>
      <c r="E259" s="12" t="s">
        <v>669</v>
      </c>
      <c r="F259" s="12" t="n">
        <v>3</v>
      </c>
      <c r="G259" s="12" t="s">
        <v>36</v>
      </c>
      <c r="H259" s="13" t="s">
        <v>20</v>
      </c>
      <c r="I259" s="15" t="s">
        <v>19</v>
      </c>
      <c r="J259" s="15" t="s">
        <v>19</v>
      </c>
    </row>
    <row r="260" customFormat="false" ht="25.5" hidden="false" customHeight="false" outlineLevel="0" collapsed="false">
      <c r="A260" s="12" t="n">
        <v>841660</v>
      </c>
      <c r="B260" s="12" t="n">
        <v>842646</v>
      </c>
      <c r="C260" s="12" t="s">
        <v>657</v>
      </c>
      <c r="D260" s="12" t="s">
        <v>670</v>
      </c>
      <c r="E260" s="12" t="s">
        <v>671</v>
      </c>
      <c r="F260" s="12" t="n">
        <v>1</v>
      </c>
      <c r="G260" s="12" t="s">
        <v>36</v>
      </c>
      <c r="H260" s="13" t="s">
        <v>20</v>
      </c>
      <c r="I260" s="15" t="s">
        <v>19</v>
      </c>
      <c r="J260" s="15" t="s">
        <v>19</v>
      </c>
    </row>
    <row r="261" customFormat="false" ht="12.75" hidden="false" customHeight="false" outlineLevel="0" collapsed="false">
      <c r="A261" s="12" t="n">
        <v>921835</v>
      </c>
      <c r="B261" s="12" t="n">
        <v>925683</v>
      </c>
      <c r="C261" s="12" t="s">
        <v>657</v>
      </c>
      <c r="D261" s="12" t="s">
        <v>672</v>
      </c>
      <c r="E261" s="12" t="s">
        <v>673</v>
      </c>
      <c r="F261" s="12" t="n">
        <v>1</v>
      </c>
      <c r="G261" s="12" t="s">
        <v>19</v>
      </c>
      <c r="H261" s="13" t="s">
        <v>674</v>
      </c>
      <c r="I261" s="15" t="s">
        <v>19</v>
      </c>
      <c r="J261" s="15" t="s">
        <v>19</v>
      </c>
    </row>
    <row r="262" customFormat="false" ht="25.5" hidden="false" customHeight="false" outlineLevel="0" collapsed="false">
      <c r="A262" s="12" t="n">
        <v>1119216</v>
      </c>
      <c r="B262" s="12" t="n">
        <v>1131085</v>
      </c>
      <c r="C262" s="12" t="s">
        <v>657</v>
      </c>
      <c r="D262" s="12" t="s">
        <v>675</v>
      </c>
      <c r="E262" s="12" t="s">
        <v>676</v>
      </c>
      <c r="F262" s="12" t="n">
        <v>1</v>
      </c>
      <c r="G262" s="12" t="s">
        <v>36</v>
      </c>
      <c r="H262" s="13" t="s">
        <v>677</v>
      </c>
      <c r="I262" s="15" t="s">
        <v>19</v>
      </c>
      <c r="J262" s="15" t="s">
        <v>19</v>
      </c>
    </row>
    <row r="263" customFormat="false" ht="25.5" hidden="false" customHeight="false" outlineLevel="0" collapsed="false">
      <c r="A263" s="12" t="n">
        <v>1923431</v>
      </c>
      <c r="B263" s="12" t="n">
        <v>1929172</v>
      </c>
      <c r="C263" s="12" t="s">
        <v>657</v>
      </c>
      <c r="D263" s="12" t="s">
        <v>678</v>
      </c>
      <c r="E263" s="12" t="s">
        <v>679</v>
      </c>
      <c r="F263" s="12" t="n">
        <v>1</v>
      </c>
      <c r="G263" s="12" t="s">
        <v>19</v>
      </c>
      <c r="H263" s="13" t="s">
        <v>20</v>
      </c>
      <c r="I263" s="15" t="s">
        <v>19</v>
      </c>
      <c r="J263" s="15" t="s">
        <v>19</v>
      </c>
    </row>
    <row r="264" customFormat="false" ht="25.5" hidden="false" customHeight="false" outlineLevel="0" collapsed="false">
      <c r="A264" s="12" t="n">
        <v>2291438</v>
      </c>
      <c r="B264" s="12" t="n">
        <v>2293997</v>
      </c>
      <c r="C264" s="12" t="s">
        <v>657</v>
      </c>
      <c r="D264" s="12" t="s">
        <v>680</v>
      </c>
      <c r="E264" s="12" t="s">
        <v>681</v>
      </c>
      <c r="F264" s="12" t="n">
        <v>1</v>
      </c>
      <c r="G264" s="12" t="s">
        <v>19</v>
      </c>
      <c r="H264" s="13" t="s">
        <v>20</v>
      </c>
      <c r="I264" s="15" t="s">
        <v>19</v>
      </c>
      <c r="J264" s="15" t="s">
        <v>19</v>
      </c>
    </row>
    <row r="265" customFormat="false" ht="25.5" hidden="false" customHeight="false" outlineLevel="0" collapsed="false">
      <c r="A265" s="12" t="n">
        <v>2358089</v>
      </c>
      <c r="B265" s="12" t="n">
        <v>2359137</v>
      </c>
      <c r="C265" s="12" t="s">
        <v>657</v>
      </c>
      <c r="D265" s="12" t="s">
        <v>682</v>
      </c>
      <c r="E265" s="12" t="s">
        <v>683</v>
      </c>
      <c r="F265" s="12" t="n">
        <v>1</v>
      </c>
      <c r="G265" s="12" t="s">
        <v>36</v>
      </c>
      <c r="H265" s="13" t="s">
        <v>20</v>
      </c>
      <c r="I265" s="15" t="s">
        <v>19</v>
      </c>
      <c r="J265" s="15" t="s">
        <v>19</v>
      </c>
    </row>
    <row r="266" customFormat="false" ht="25.5" hidden="false" customHeight="false" outlineLevel="0" collapsed="false">
      <c r="A266" s="12" t="n">
        <v>2660250</v>
      </c>
      <c r="B266" s="12" t="n">
        <v>2665470</v>
      </c>
      <c r="C266" s="12" t="s">
        <v>657</v>
      </c>
      <c r="D266" s="12" t="s">
        <v>684</v>
      </c>
      <c r="E266" s="12" t="s">
        <v>685</v>
      </c>
      <c r="F266" s="12" t="n">
        <v>1</v>
      </c>
      <c r="G266" s="12" t="s">
        <v>36</v>
      </c>
      <c r="H266" s="13" t="s">
        <v>20</v>
      </c>
      <c r="I266" s="15" t="s">
        <v>19</v>
      </c>
      <c r="J266" s="15" t="s">
        <v>19</v>
      </c>
    </row>
    <row r="267" customFormat="false" ht="25.5" hidden="false" customHeight="false" outlineLevel="0" collapsed="false">
      <c r="A267" s="12" t="n">
        <v>3188068</v>
      </c>
      <c r="B267" s="12" t="n">
        <v>3193707</v>
      </c>
      <c r="C267" s="12" t="s">
        <v>657</v>
      </c>
      <c r="D267" s="12" t="s">
        <v>686</v>
      </c>
      <c r="E267" s="12" t="s">
        <v>687</v>
      </c>
      <c r="F267" s="12" t="n">
        <v>1</v>
      </c>
      <c r="G267" s="12" t="s">
        <v>36</v>
      </c>
      <c r="H267" s="13" t="s">
        <v>688</v>
      </c>
      <c r="I267" s="15" t="s">
        <v>19</v>
      </c>
      <c r="J267" s="15" t="s">
        <v>19</v>
      </c>
    </row>
    <row r="268" customFormat="false" ht="25.5" hidden="false" customHeight="false" outlineLevel="0" collapsed="false">
      <c r="A268" s="12" t="n">
        <v>4010701</v>
      </c>
      <c r="B268" s="12" t="n">
        <v>4017120</v>
      </c>
      <c r="C268" s="12" t="s">
        <v>657</v>
      </c>
      <c r="D268" s="12" t="s">
        <v>689</v>
      </c>
      <c r="E268" s="12" t="s">
        <v>690</v>
      </c>
      <c r="F268" s="12" t="n">
        <v>1</v>
      </c>
      <c r="G268" s="12" t="s">
        <v>36</v>
      </c>
      <c r="H268" s="13" t="s">
        <v>691</v>
      </c>
      <c r="I268" s="15" t="s">
        <v>19</v>
      </c>
      <c r="J268" s="15" t="s">
        <v>19</v>
      </c>
    </row>
    <row r="269" customFormat="false" ht="25.5" hidden="false" customHeight="false" outlineLevel="0" collapsed="false">
      <c r="A269" s="12" t="n">
        <v>4176987</v>
      </c>
      <c r="B269" s="12" t="n">
        <v>4181184</v>
      </c>
      <c r="C269" s="12" t="s">
        <v>657</v>
      </c>
      <c r="D269" s="12" t="s">
        <v>692</v>
      </c>
      <c r="E269" s="12" t="s">
        <v>693</v>
      </c>
      <c r="F269" s="12" t="n">
        <v>1</v>
      </c>
      <c r="G269" s="12" t="s">
        <v>36</v>
      </c>
      <c r="H269" s="13" t="s">
        <v>20</v>
      </c>
      <c r="I269" s="15" t="s">
        <v>19</v>
      </c>
      <c r="J269" s="15" t="s">
        <v>19</v>
      </c>
    </row>
    <row r="270" customFormat="false" ht="25.5" hidden="false" customHeight="false" outlineLevel="0" collapsed="false">
      <c r="A270" s="12" t="n">
        <v>4569740</v>
      </c>
      <c r="B270" s="12" t="n">
        <v>4572835</v>
      </c>
      <c r="C270" s="12" t="s">
        <v>657</v>
      </c>
      <c r="D270" s="12" t="s">
        <v>694</v>
      </c>
      <c r="E270" s="12" t="s">
        <v>695</v>
      </c>
      <c r="F270" s="12" t="n">
        <v>1</v>
      </c>
      <c r="G270" s="12" t="s">
        <v>36</v>
      </c>
      <c r="H270" s="13" t="s">
        <v>696</v>
      </c>
      <c r="I270" s="15" t="s">
        <v>19</v>
      </c>
      <c r="J270" s="15" t="s">
        <v>19</v>
      </c>
    </row>
    <row r="271" customFormat="false" ht="38.25" hidden="false" customHeight="false" outlineLevel="0" collapsed="false">
      <c r="A271" s="12" t="n">
        <v>4932374</v>
      </c>
      <c r="B271" s="12" t="n">
        <v>4938523</v>
      </c>
      <c r="C271" s="12" t="s">
        <v>657</v>
      </c>
      <c r="D271" s="12" t="s">
        <v>697</v>
      </c>
      <c r="E271" s="12" t="s">
        <v>698</v>
      </c>
      <c r="F271" s="12" t="n">
        <v>2</v>
      </c>
      <c r="G271" s="12" t="s">
        <v>19</v>
      </c>
      <c r="H271" s="13" t="s">
        <v>699</v>
      </c>
      <c r="I271" s="15" t="s">
        <v>19</v>
      </c>
      <c r="J271" s="15" t="s">
        <v>19</v>
      </c>
    </row>
    <row r="272" customFormat="false" ht="25.5" hidden="false" customHeight="false" outlineLevel="0" collapsed="false">
      <c r="A272" s="12" t="n">
        <v>4941606</v>
      </c>
      <c r="B272" s="12" t="n">
        <v>4943921</v>
      </c>
      <c r="C272" s="12" t="s">
        <v>657</v>
      </c>
      <c r="D272" s="12" t="s">
        <v>700</v>
      </c>
      <c r="E272" s="12" t="s">
        <v>701</v>
      </c>
      <c r="F272" s="12" t="n">
        <v>1</v>
      </c>
      <c r="G272" s="12" t="s">
        <v>19</v>
      </c>
      <c r="H272" s="13" t="s">
        <v>702</v>
      </c>
      <c r="I272" s="15" t="s">
        <v>19</v>
      </c>
      <c r="J272" s="15" t="s">
        <v>19</v>
      </c>
    </row>
    <row r="273" customFormat="false" ht="25.5" hidden="false" customHeight="false" outlineLevel="0" collapsed="false">
      <c r="A273" s="12" t="n">
        <v>4975168</v>
      </c>
      <c r="B273" s="12" t="n">
        <v>4980109</v>
      </c>
      <c r="C273" s="12" t="s">
        <v>657</v>
      </c>
      <c r="D273" s="12" t="s">
        <v>703</v>
      </c>
      <c r="E273" s="12" t="s">
        <v>704</v>
      </c>
      <c r="F273" s="12" t="n">
        <v>2</v>
      </c>
      <c r="G273" s="12" t="s">
        <v>36</v>
      </c>
      <c r="H273" s="13" t="s">
        <v>705</v>
      </c>
      <c r="I273" s="15" t="s">
        <v>19</v>
      </c>
      <c r="J273" s="15" t="s">
        <v>19</v>
      </c>
    </row>
    <row r="274" customFormat="false" ht="25.5" hidden="false" customHeight="false" outlineLevel="0" collapsed="false">
      <c r="A274" s="12" t="n">
        <v>5065465</v>
      </c>
      <c r="B274" s="12" t="n">
        <v>5067807</v>
      </c>
      <c r="C274" s="12" t="s">
        <v>657</v>
      </c>
      <c r="D274" s="12" t="s">
        <v>706</v>
      </c>
      <c r="E274" s="12" t="s">
        <v>707</v>
      </c>
      <c r="F274" s="12" t="n">
        <v>1</v>
      </c>
      <c r="G274" s="12" t="s">
        <v>36</v>
      </c>
      <c r="H274" s="13" t="s">
        <v>708</v>
      </c>
      <c r="I274" s="15" t="s">
        <v>19</v>
      </c>
      <c r="J274" s="15" t="s">
        <v>19</v>
      </c>
    </row>
    <row r="275" customFormat="false" ht="25.5" hidden="false" customHeight="false" outlineLevel="0" collapsed="false">
      <c r="A275" s="12" t="n">
        <v>5286206</v>
      </c>
      <c r="B275" s="12" t="n">
        <v>5286898</v>
      </c>
      <c r="C275" s="12" t="s">
        <v>657</v>
      </c>
      <c r="D275" s="12" t="s">
        <v>709</v>
      </c>
      <c r="E275" s="12" t="s">
        <v>710</v>
      </c>
      <c r="F275" s="12" t="n">
        <v>1</v>
      </c>
      <c r="G275" s="12" t="s">
        <v>19</v>
      </c>
      <c r="H275" s="13" t="s">
        <v>31</v>
      </c>
      <c r="I275" s="15" t="s">
        <v>19</v>
      </c>
      <c r="J275" s="15" t="s">
        <v>19</v>
      </c>
    </row>
    <row r="276" customFormat="false" ht="25.5" hidden="false" customHeight="false" outlineLevel="0" collapsed="false">
      <c r="A276" s="12" t="n">
        <v>5396548</v>
      </c>
      <c r="B276" s="12" t="n">
        <v>5398509</v>
      </c>
      <c r="C276" s="12" t="s">
        <v>657</v>
      </c>
      <c r="D276" s="12" t="s">
        <v>711</v>
      </c>
      <c r="E276" s="12" t="s">
        <v>712</v>
      </c>
      <c r="F276" s="12" t="n">
        <v>1</v>
      </c>
      <c r="G276" s="12" t="s">
        <v>36</v>
      </c>
      <c r="H276" s="13" t="s">
        <v>713</v>
      </c>
      <c r="I276" s="14" t="s">
        <v>19</v>
      </c>
      <c r="J276" s="14" t="s">
        <v>19</v>
      </c>
    </row>
    <row r="277" customFormat="false" ht="25.5" hidden="false" customHeight="false" outlineLevel="0" collapsed="false">
      <c r="A277" s="12" t="n">
        <v>6442765</v>
      </c>
      <c r="B277" s="12" t="n">
        <v>6450005</v>
      </c>
      <c r="C277" s="12" t="s">
        <v>657</v>
      </c>
      <c r="D277" s="12" t="s">
        <v>714</v>
      </c>
      <c r="E277" s="12" t="s">
        <v>715</v>
      </c>
      <c r="F277" s="12" t="n">
        <v>3</v>
      </c>
      <c r="G277" s="12" t="s">
        <v>36</v>
      </c>
      <c r="H277" s="13" t="s">
        <v>20</v>
      </c>
      <c r="I277" s="15" t="s">
        <v>19</v>
      </c>
      <c r="J277" s="15" t="s">
        <v>19</v>
      </c>
    </row>
    <row r="278" customFormat="false" ht="25.5" hidden="false" customHeight="false" outlineLevel="0" collapsed="false">
      <c r="A278" s="12" t="n">
        <v>6495328</v>
      </c>
      <c r="B278" s="12" t="n">
        <v>6501310</v>
      </c>
      <c r="C278" s="12" t="s">
        <v>657</v>
      </c>
      <c r="D278" s="12" t="s">
        <v>716</v>
      </c>
      <c r="E278" s="12" t="s">
        <v>717</v>
      </c>
      <c r="F278" s="12" t="n">
        <v>1</v>
      </c>
      <c r="G278" s="12" t="s">
        <v>19</v>
      </c>
      <c r="H278" s="13" t="s">
        <v>20</v>
      </c>
      <c r="I278" s="15" t="s">
        <v>19</v>
      </c>
      <c r="J278" s="15" t="s">
        <v>19</v>
      </c>
    </row>
    <row r="279" customFormat="false" ht="25.5" hidden="false" customHeight="false" outlineLevel="0" collapsed="false">
      <c r="A279" s="12" t="n">
        <v>468241</v>
      </c>
      <c r="B279" s="12" t="n">
        <v>476946</v>
      </c>
      <c r="C279" s="12" t="s">
        <v>718</v>
      </c>
      <c r="D279" s="12" t="s">
        <v>719</v>
      </c>
      <c r="E279" s="12" t="s">
        <v>720</v>
      </c>
      <c r="F279" s="12" t="n">
        <v>2</v>
      </c>
      <c r="G279" s="12" t="s">
        <v>19</v>
      </c>
      <c r="H279" s="13" t="s">
        <v>721</v>
      </c>
      <c r="I279" s="15" t="s">
        <v>19</v>
      </c>
      <c r="J279" s="15" t="s">
        <v>19</v>
      </c>
    </row>
    <row r="280" customFormat="false" ht="25.5" hidden="false" customHeight="false" outlineLevel="0" collapsed="false">
      <c r="A280" s="12" t="n">
        <v>892483</v>
      </c>
      <c r="B280" s="12" t="n">
        <v>897661</v>
      </c>
      <c r="C280" s="12" t="s">
        <v>718</v>
      </c>
      <c r="D280" s="12" t="s">
        <v>722</v>
      </c>
      <c r="E280" s="12" t="s">
        <v>723</v>
      </c>
      <c r="F280" s="12" t="n">
        <v>4</v>
      </c>
      <c r="G280" s="12" t="s">
        <v>19</v>
      </c>
      <c r="H280" s="13" t="s">
        <v>20</v>
      </c>
      <c r="I280" s="15" t="s">
        <v>19</v>
      </c>
      <c r="J280" s="15" t="s">
        <v>19</v>
      </c>
    </row>
    <row r="281" customFormat="false" ht="25.5" hidden="false" customHeight="false" outlineLevel="0" collapsed="false">
      <c r="A281" s="12" t="n">
        <v>1104039</v>
      </c>
      <c r="B281" s="12" t="n">
        <v>1104887</v>
      </c>
      <c r="C281" s="12" t="s">
        <v>718</v>
      </c>
      <c r="D281" s="12" t="s">
        <v>724</v>
      </c>
      <c r="E281" s="12" t="s">
        <v>725</v>
      </c>
      <c r="F281" s="12" t="n">
        <v>1</v>
      </c>
      <c r="G281" s="12" t="s">
        <v>36</v>
      </c>
      <c r="H281" s="13" t="s">
        <v>20</v>
      </c>
      <c r="I281" s="15" t="s">
        <v>19</v>
      </c>
      <c r="J281" s="15" t="s">
        <v>19</v>
      </c>
    </row>
    <row r="282" customFormat="false" ht="25.5" hidden="false" customHeight="false" outlineLevel="0" collapsed="false">
      <c r="A282" s="12" t="n">
        <v>1372605</v>
      </c>
      <c r="B282" s="12" t="n">
        <v>1387543</v>
      </c>
      <c r="C282" s="12" t="s">
        <v>718</v>
      </c>
      <c r="D282" s="12" t="s">
        <v>726</v>
      </c>
      <c r="E282" s="12" t="s">
        <v>727</v>
      </c>
      <c r="F282" s="12" t="n">
        <v>5</v>
      </c>
      <c r="G282" s="12" t="s">
        <v>19</v>
      </c>
      <c r="H282" s="13" t="s">
        <v>728</v>
      </c>
      <c r="I282" s="15" t="s">
        <v>19</v>
      </c>
      <c r="J282" s="15" t="s">
        <v>19</v>
      </c>
    </row>
    <row r="283" customFormat="false" ht="25.5" hidden="false" customHeight="false" outlineLevel="0" collapsed="false">
      <c r="A283" s="12" t="n">
        <v>1931733</v>
      </c>
      <c r="B283" s="12" t="n">
        <v>1933165</v>
      </c>
      <c r="C283" s="12" t="s">
        <v>718</v>
      </c>
      <c r="D283" s="12" t="s">
        <v>729</v>
      </c>
      <c r="E283" s="12" t="s">
        <v>730</v>
      </c>
      <c r="F283" s="12" t="n">
        <v>1</v>
      </c>
      <c r="G283" s="12" t="s">
        <v>36</v>
      </c>
      <c r="H283" s="13" t="s">
        <v>20</v>
      </c>
      <c r="I283" s="15" t="s">
        <v>19</v>
      </c>
      <c r="J283" s="15" t="s">
        <v>19</v>
      </c>
    </row>
    <row r="284" customFormat="false" ht="38.25" hidden="false" customHeight="false" outlineLevel="0" collapsed="false">
      <c r="A284" s="12" t="n">
        <v>2121597</v>
      </c>
      <c r="B284" s="12" t="n">
        <v>2127594</v>
      </c>
      <c r="C284" s="12" t="s">
        <v>718</v>
      </c>
      <c r="D284" s="12" t="s">
        <v>731</v>
      </c>
      <c r="E284" s="12" t="s">
        <v>732</v>
      </c>
      <c r="F284" s="12" t="n">
        <v>3</v>
      </c>
      <c r="G284" s="12" t="s">
        <v>19</v>
      </c>
      <c r="H284" s="13" t="s">
        <v>733</v>
      </c>
      <c r="I284" s="15" t="s">
        <v>19</v>
      </c>
      <c r="J284" s="15" t="s">
        <v>19</v>
      </c>
    </row>
    <row r="285" customFormat="false" ht="25.5" hidden="false" customHeight="false" outlineLevel="0" collapsed="false">
      <c r="A285" s="12" t="n">
        <v>2743034</v>
      </c>
      <c r="B285" s="12" t="n">
        <v>2747070</v>
      </c>
      <c r="C285" s="12" t="s">
        <v>718</v>
      </c>
      <c r="D285" s="12" t="s">
        <v>734</v>
      </c>
      <c r="E285" s="12" t="s">
        <v>735</v>
      </c>
      <c r="F285" s="12" t="n">
        <v>1</v>
      </c>
      <c r="G285" s="12" t="s">
        <v>36</v>
      </c>
      <c r="H285" s="13" t="s">
        <v>736</v>
      </c>
      <c r="I285" s="15" t="s">
        <v>19</v>
      </c>
      <c r="J285" s="15" t="s">
        <v>19</v>
      </c>
    </row>
    <row r="286" customFormat="false" ht="25.5" hidden="false" customHeight="false" outlineLevel="0" collapsed="false">
      <c r="A286" s="12" t="n">
        <v>2785758</v>
      </c>
      <c r="B286" s="12" t="n">
        <v>2790760</v>
      </c>
      <c r="C286" s="12" t="s">
        <v>718</v>
      </c>
      <c r="D286" s="12" t="s">
        <v>737</v>
      </c>
      <c r="E286" s="12" t="s">
        <v>738</v>
      </c>
      <c r="F286" s="12" t="n">
        <v>15</v>
      </c>
      <c r="G286" s="12" t="s">
        <v>36</v>
      </c>
      <c r="H286" s="13" t="s">
        <v>739</v>
      </c>
      <c r="I286" s="15" t="s">
        <v>19</v>
      </c>
      <c r="J286" s="15" t="s">
        <v>19</v>
      </c>
    </row>
    <row r="287" customFormat="false" ht="25.5" hidden="false" customHeight="false" outlineLevel="0" collapsed="false">
      <c r="A287" s="12" t="n">
        <v>2936792</v>
      </c>
      <c r="B287" s="12" t="n">
        <v>2942286</v>
      </c>
      <c r="C287" s="12" t="s">
        <v>718</v>
      </c>
      <c r="D287" s="12" t="s">
        <v>740</v>
      </c>
      <c r="E287" s="12" t="s">
        <v>741</v>
      </c>
      <c r="F287" s="12" t="n">
        <v>1</v>
      </c>
      <c r="G287" s="12" t="s">
        <v>19</v>
      </c>
      <c r="H287" s="13" t="s">
        <v>20</v>
      </c>
      <c r="I287" s="15" t="s">
        <v>19</v>
      </c>
      <c r="J287" s="15" t="s">
        <v>19</v>
      </c>
    </row>
    <row r="288" customFormat="false" ht="25.5" hidden="false" customHeight="false" outlineLevel="0" collapsed="false">
      <c r="A288" s="12" t="n">
        <v>3012829</v>
      </c>
      <c r="B288" s="12" t="n">
        <v>3015395</v>
      </c>
      <c r="C288" s="12" t="s">
        <v>718</v>
      </c>
      <c r="D288" s="12" t="s">
        <v>742</v>
      </c>
      <c r="E288" s="12" t="s">
        <v>743</v>
      </c>
      <c r="F288" s="12" t="n">
        <v>1</v>
      </c>
      <c r="G288" s="12" t="s">
        <v>36</v>
      </c>
      <c r="H288" s="13" t="s">
        <v>20</v>
      </c>
      <c r="I288" s="15" t="s">
        <v>19</v>
      </c>
      <c r="J288" s="15" t="s">
        <v>19</v>
      </c>
    </row>
    <row r="289" customFormat="false" ht="25.5" hidden="false" customHeight="false" outlineLevel="0" collapsed="false">
      <c r="A289" s="12" t="n">
        <v>3019081</v>
      </c>
      <c r="B289" s="12" t="n">
        <v>3023058</v>
      </c>
      <c r="C289" s="12" t="s">
        <v>718</v>
      </c>
      <c r="D289" s="12" t="s">
        <v>744</v>
      </c>
      <c r="E289" s="12" t="s">
        <v>745</v>
      </c>
      <c r="F289" s="12" t="n">
        <v>2</v>
      </c>
      <c r="G289" s="12" t="s">
        <v>19</v>
      </c>
      <c r="H289" s="13" t="s">
        <v>46</v>
      </c>
      <c r="I289" s="15" t="s">
        <v>19</v>
      </c>
      <c r="J289" s="15" t="s">
        <v>19</v>
      </c>
    </row>
    <row r="290" customFormat="false" ht="25.5" hidden="false" customHeight="false" outlineLevel="0" collapsed="false">
      <c r="A290" s="12" t="n">
        <v>3358550</v>
      </c>
      <c r="B290" s="12" t="n">
        <v>3363616</v>
      </c>
      <c r="C290" s="12" t="s">
        <v>718</v>
      </c>
      <c r="D290" s="12" t="s">
        <v>746</v>
      </c>
      <c r="E290" s="12" t="s">
        <v>747</v>
      </c>
      <c r="F290" s="12" t="n">
        <v>3</v>
      </c>
      <c r="G290" s="12" t="s">
        <v>36</v>
      </c>
      <c r="H290" s="13" t="s">
        <v>748</v>
      </c>
      <c r="I290" s="15" t="s">
        <v>19</v>
      </c>
      <c r="J290" s="15" t="s">
        <v>19</v>
      </c>
    </row>
    <row r="291" customFormat="false" ht="25.5" hidden="false" customHeight="false" outlineLevel="0" collapsed="false">
      <c r="A291" s="12" t="n">
        <v>3488339</v>
      </c>
      <c r="B291" s="12" t="n">
        <v>3501112</v>
      </c>
      <c r="C291" s="12" t="s">
        <v>718</v>
      </c>
      <c r="D291" s="12" t="s">
        <v>749</v>
      </c>
      <c r="E291" s="12" t="s">
        <v>750</v>
      </c>
      <c r="F291" s="12" t="n">
        <v>6</v>
      </c>
      <c r="G291" s="12" t="s">
        <v>36</v>
      </c>
      <c r="H291" s="13" t="s">
        <v>751</v>
      </c>
      <c r="I291" s="15" t="s">
        <v>19</v>
      </c>
      <c r="J291" s="15" t="s">
        <v>19</v>
      </c>
    </row>
    <row r="292" customFormat="false" ht="25.5" hidden="false" customHeight="false" outlineLevel="0" collapsed="false">
      <c r="A292" s="12" t="n">
        <v>3729664</v>
      </c>
      <c r="B292" s="12" t="n">
        <v>3731681</v>
      </c>
      <c r="C292" s="12" t="s">
        <v>718</v>
      </c>
      <c r="D292" s="12" t="s">
        <v>752</v>
      </c>
      <c r="E292" s="12" t="s">
        <v>753</v>
      </c>
      <c r="F292" s="12" t="n">
        <v>1</v>
      </c>
      <c r="G292" s="12" t="s">
        <v>19</v>
      </c>
      <c r="H292" s="13" t="s">
        <v>754</v>
      </c>
      <c r="I292" s="15" t="s">
        <v>19</v>
      </c>
      <c r="J292" s="15" t="s">
        <v>19</v>
      </c>
    </row>
    <row r="293" customFormat="false" ht="25.5" hidden="false" customHeight="false" outlineLevel="0" collapsed="false">
      <c r="A293" s="12" t="n">
        <v>4011744</v>
      </c>
      <c r="B293" s="12" t="n">
        <v>4014707</v>
      </c>
      <c r="C293" s="12" t="s">
        <v>718</v>
      </c>
      <c r="D293" s="12" t="s">
        <v>755</v>
      </c>
      <c r="E293" s="12" t="s">
        <v>756</v>
      </c>
      <c r="F293" s="12" t="n">
        <v>1</v>
      </c>
      <c r="G293" s="12" t="s">
        <v>19</v>
      </c>
      <c r="H293" s="13" t="s">
        <v>20</v>
      </c>
      <c r="I293" s="15" t="s">
        <v>19</v>
      </c>
      <c r="J293" s="15" t="s">
        <v>19</v>
      </c>
    </row>
    <row r="294" customFormat="false" ht="25.5" hidden="false" customHeight="false" outlineLevel="0" collapsed="false">
      <c r="A294" s="12" t="n">
        <v>4248287</v>
      </c>
      <c r="B294" s="12" t="n">
        <v>4251464</v>
      </c>
      <c r="C294" s="12" t="s">
        <v>718</v>
      </c>
      <c r="D294" s="12" t="s">
        <v>757</v>
      </c>
      <c r="E294" s="12" t="s">
        <v>758</v>
      </c>
      <c r="F294" s="12" t="n">
        <v>1</v>
      </c>
      <c r="G294" s="12" t="s">
        <v>36</v>
      </c>
      <c r="H294" s="13" t="s">
        <v>759</v>
      </c>
      <c r="I294" s="15" t="s">
        <v>19</v>
      </c>
      <c r="J294" s="15" t="s">
        <v>19</v>
      </c>
    </row>
    <row r="295" customFormat="false" ht="25.5" hidden="false" customHeight="false" outlineLevel="0" collapsed="false">
      <c r="A295" s="12" t="n">
        <v>4287680</v>
      </c>
      <c r="B295" s="12" t="n">
        <v>4294725</v>
      </c>
      <c r="C295" s="12" t="s">
        <v>718</v>
      </c>
      <c r="D295" s="12" t="s">
        <v>760</v>
      </c>
      <c r="E295" s="12" t="s">
        <v>761</v>
      </c>
      <c r="F295" s="12" t="n">
        <v>3</v>
      </c>
      <c r="G295" s="12" t="s">
        <v>19</v>
      </c>
      <c r="H295" s="13" t="s">
        <v>372</v>
      </c>
      <c r="I295" s="15" t="s">
        <v>19</v>
      </c>
      <c r="J295" s="15" t="s">
        <v>19</v>
      </c>
    </row>
    <row r="296" customFormat="false" ht="25.5" hidden="false" customHeight="false" outlineLevel="0" collapsed="false">
      <c r="A296" s="12" t="n">
        <v>4526477</v>
      </c>
      <c r="B296" s="12" t="n">
        <v>4529041</v>
      </c>
      <c r="C296" s="12" t="s">
        <v>718</v>
      </c>
      <c r="D296" s="12" t="s">
        <v>762</v>
      </c>
      <c r="E296" s="12" t="s">
        <v>763</v>
      </c>
      <c r="F296" s="12" t="n">
        <v>1</v>
      </c>
      <c r="G296" s="12" t="s">
        <v>36</v>
      </c>
      <c r="H296" s="13" t="s">
        <v>20</v>
      </c>
      <c r="I296" s="15" t="s">
        <v>19</v>
      </c>
      <c r="J296" s="15" t="s">
        <v>19</v>
      </c>
    </row>
    <row r="297" customFormat="false" ht="25.5" hidden="false" customHeight="false" outlineLevel="0" collapsed="false">
      <c r="A297" s="12" t="n">
        <v>4882196</v>
      </c>
      <c r="B297" s="12" t="n">
        <v>4884432</v>
      </c>
      <c r="C297" s="12" t="s">
        <v>718</v>
      </c>
      <c r="D297" s="12" t="s">
        <v>764</v>
      </c>
      <c r="E297" s="12" t="s">
        <v>765</v>
      </c>
      <c r="F297" s="12" t="n">
        <v>1</v>
      </c>
      <c r="G297" s="12" t="s">
        <v>19</v>
      </c>
      <c r="H297" s="13" t="s">
        <v>766</v>
      </c>
      <c r="I297" s="15" t="s">
        <v>19</v>
      </c>
      <c r="J297" s="15" t="s">
        <v>19</v>
      </c>
    </row>
    <row r="298" customFormat="false" ht="25.5" hidden="false" customHeight="false" outlineLevel="0" collapsed="false">
      <c r="A298" s="12" t="n">
        <v>5015933</v>
      </c>
      <c r="B298" s="12" t="n">
        <v>5018294</v>
      </c>
      <c r="C298" s="12" t="s">
        <v>718</v>
      </c>
      <c r="D298" s="12" t="s">
        <v>767</v>
      </c>
      <c r="E298" s="12" t="s">
        <v>768</v>
      </c>
      <c r="F298" s="12" t="n">
        <v>9</v>
      </c>
      <c r="G298" s="12" t="s">
        <v>19</v>
      </c>
      <c r="H298" s="13" t="s">
        <v>20</v>
      </c>
      <c r="I298" s="15" t="s">
        <v>19</v>
      </c>
      <c r="J298" s="15" t="s">
        <v>19</v>
      </c>
    </row>
    <row r="299" customFormat="false" ht="25.5" hidden="false" customHeight="false" outlineLevel="0" collapsed="false">
      <c r="A299" s="12" t="n">
        <v>5045912</v>
      </c>
      <c r="B299" s="12" t="n">
        <v>5051615</v>
      </c>
      <c r="C299" s="12" t="s">
        <v>718</v>
      </c>
      <c r="D299" s="12" t="s">
        <v>769</v>
      </c>
      <c r="E299" s="12" t="s">
        <v>770</v>
      </c>
      <c r="F299" s="12" t="n">
        <v>1</v>
      </c>
      <c r="G299" s="12" t="s">
        <v>36</v>
      </c>
      <c r="H299" s="13" t="s">
        <v>771</v>
      </c>
      <c r="I299" s="15" t="s">
        <v>19</v>
      </c>
      <c r="J299" s="15" t="s">
        <v>19</v>
      </c>
    </row>
    <row r="300" customFormat="false" ht="25.5" hidden="false" customHeight="false" outlineLevel="0" collapsed="false">
      <c r="A300" s="12" t="n">
        <v>5107848</v>
      </c>
      <c r="B300" s="12" t="n">
        <v>5115511</v>
      </c>
      <c r="C300" s="12" t="s">
        <v>718</v>
      </c>
      <c r="D300" s="12" t="s">
        <v>772</v>
      </c>
      <c r="E300" s="12" t="s">
        <v>773</v>
      </c>
      <c r="F300" s="12" t="n">
        <v>1</v>
      </c>
      <c r="G300" s="12" t="s">
        <v>19</v>
      </c>
      <c r="H300" s="13" t="s">
        <v>20</v>
      </c>
      <c r="I300" s="15" t="s">
        <v>19</v>
      </c>
      <c r="J300" s="15" t="s">
        <v>19</v>
      </c>
    </row>
    <row r="301" customFormat="false" ht="38.25" hidden="false" customHeight="false" outlineLevel="0" collapsed="false">
      <c r="A301" s="12" t="n">
        <v>5126284</v>
      </c>
      <c r="B301" s="12" t="n">
        <v>5130989</v>
      </c>
      <c r="C301" s="12" t="s">
        <v>718</v>
      </c>
      <c r="D301" s="12" t="s">
        <v>774</v>
      </c>
      <c r="E301" s="12" t="s">
        <v>775</v>
      </c>
      <c r="F301" s="12" t="n">
        <v>3</v>
      </c>
      <c r="G301" s="12" t="s">
        <v>19</v>
      </c>
      <c r="H301" s="13" t="s">
        <v>776</v>
      </c>
      <c r="I301" s="15" t="s">
        <v>19</v>
      </c>
      <c r="J301" s="15" t="s">
        <v>19</v>
      </c>
    </row>
    <row r="302" customFormat="false" ht="25.5" hidden="false" customHeight="false" outlineLevel="0" collapsed="false">
      <c r="A302" s="12" t="n">
        <v>5201577</v>
      </c>
      <c r="B302" s="12" t="n">
        <v>5207779</v>
      </c>
      <c r="C302" s="12" t="s">
        <v>718</v>
      </c>
      <c r="D302" s="12" t="s">
        <v>777</v>
      </c>
      <c r="E302" s="12" t="s">
        <v>778</v>
      </c>
      <c r="F302" s="12" t="n">
        <v>1</v>
      </c>
      <c r="G302" s="12" t="s">
        <v>36</v>
      </c>
      <c r="H302" s="13" t="s">
        <v>779</v>
      </c>
      <c r="I302" s="15" t="s">
        <v>19</v>
      </c>
      <c r="J302" s="15" t="s">
        <v>19</v>
      </c>
    </row>
    <row r="303" customFormat="false" ht="25.5" hidden="false" customHeight="false" outlineLevel="0" collapsed="false">
      <c r="A303" s="12" t="n">
        <v>5216859</v>
      </c>
      <c r="B303" s="12" t="n">
        <v>5221793</v>
      </c>
      <c r="C303" s="12" t="s">
        <v>718</v>
      </c>
      <c r="D303" s="12" t="s">
        <v>780</v>
      </c>
      <c r="E303" s="12" t="s">
        <v>781</v>
      </c>
      <c r="F303" s="12" t="n">
        <v>1</v>
      </c>
      <c r="G303" s="12" t="s">
        <v>19</v>
      </c>
      <c r="H303" s="13" t="s">
        <v>20</v>
      </c>
      <c r="I303" s="15" t="s">
        <v>19</v>
      </c>
      <c r="J303" s="15" t="s">
        <v>19</v>
      </c>
    </row>
    <row r="304" customFormat="false" ht="25.5" hidden="false" customHeight="false" outlineLevel="0" collapsed="false">
      <c r="A304" s="12" t="n">
        <v>5278358</v>
      </c>
      <c r="B304" s="12" t="n">
        <v>5283928</v>
      </c>
      <c r="C304" s="12" t="s">
        <v>718</v>
      </c>
      <c r="D304" s="12" t="s">
        <v>782</v>
      </c>
      <c r="E304" s="12" t="s">
        <v>783</v>
      </c>
      <c r="F304" s="12" t="n">
        <v>1</v>
      </c>
      <c r="G304" s="12" t="s">
        <v>19</v>
      </c>
      <c r="H304" s="13" t="s">
        <v>20</v>
      </c>
      <c r="I304" s="15" t="s">
        <v>19</v>
      </c>
      <c r="J304" s="15" t="s">
        <v>19</v>
      </c>
    </row>
    <row r="305" customFormat="false" ht="25.5" hidden="false" customHeight="false" outlineLevel="0" collapsed="false">
      <c r="A305" s="12" t="n">
        <v>5301048</v>
      </c>
      <c r="B305" s="12" t="n">
        <v>5303847</v>
      </c>
      <c r="C305" s="12" t="s">
        <v>718</v>
      </c>
      <c r="D305" s="12" t="s">
        <v>784</v>
      </c>
      <c r="E305" s="12" t="s">
        <v>785</v>
      </c>
      <c r="F305" s="12" t="n">
        <v>1</v>
      </c>
      <c r="G305" s="12" t="s">
        <v>36</v>
      </c>
      <c r="H305" s="13" t="s">
        <v>20</v>
      </c>
      <c r="I305" s="15" t="s">
        <v>19</v>
      </c>
      <c r="J305" s="15" t="s">
        <v>19</v>
      </c>
    </row>
    <row r="306" customFormat="false" ht="25.5" hidden="false" customHeight="false" outlineLevel="0" collapsed="false">
      <c r="A306" s="12" t="n">
        <v>5380579</v>
      </c>
      <c r="B306" s="12" t="n">
        <v>5388166</v>
      </c>
      <c r="C306" s="12" t="s">
        <v>718</v>
      </c>
      <c r="D306" s="12" t="s">
        <v>786</v>
      </c>
      <c r="E306" s="12" t="s">
        <v>787</v>
      </c>
      <c r="F306" s="12" t="n">
        <v>1</v>
      </c>
      <c r="G306" s="12" t="s">
        <v>19</v>
      </c>
      <c r="H306" s="13" t="s">
        <v>20</v>
      </c>
      <c r="I306" s="15" t="s">
        <v>19</v>
      </c>
      <c r="J306" s="15" t="s">
        <v>19</v>
      </c>
    </row>
    <row r="307" customFormat="false" ht="25.5" hidden="false" customHeight="false" outlineLevel="0" collapsed="false">
      <c r="A307" s="12" t="n">
        <v>5449673</v>
      </c>
      <c r="B307" s="12" t="n">
        <v>5455517</v>
      </c>
      <c r="C307" s="12" t="s">
        <v>718</v>
      </c>
      <c r="D307" s="12" t="s">
        <v>788</v>
      </c>
      <c r="E307" s="12" t="s">
        <v>789</v>
      </c>
      <c r="F307" s="12" t="n">
        <v>1</v>
      </c>
      <c r="G307" s="12" t="s">
        <v>36</v>
      </c>
      <c r="H307" s="13" t="s">
        <v>790</v>
      </c>
      <c r="I307" s="15" t="s">
        <v>19</v>
      </c>
      <c r="J307" s="15" t="s">
        <v>19</v>
      </c>
    </row>
    <row r="308" customFormat="false" ht="25.5" hidden="false" customHeight="false" outlineLevel="0" collapsed="false">
      <c r="A308" s="12" t="n">
        <v>5756846</v>
      </c>
      <c r="B308" s="12" t="n">
        <v>5760728</v>
      </c>
      <c r="C308" s="12" t="s">
        <v>718</v>
      </c>
      <c r="D308" s="12" t="s">
        <v>791</v>
      </c>
      <c r="E308" s="12" t="s">
        <v>792</v>
      </c>
      <c r="F308" s="12" t="n">
        <v>1</v>
      </c>
      <c r="G308" s="12" t="s">
        <v>36</v>
      </c>
      <c r="H308" s="13" t="s">
        <v>793</v>
      </c>
      <c r="I308" s="15" t="s">
        <v>19</v>
      </c>
      <c r="J308" s="15" t="s">
        <v>19</v>
      </c>
    </row>
    <row r="309" s="17" customFormat="true" ht="25.5" hidden="false" customHeight="false" outlineLevel="0" collapsed="false">
      <c r="A309" s="12" t="n">
        <v>5820049</v>
      </c>
      <c r="B309" s="12" t="n">
        <v>5834797</v>
      </c>
      <c r="C309" s="12" t="s">
        <v>718</v>
      </c>
      <c r="D309" s="12" t="s">
        <v>794</v>
      </c>
      <c r="E309" s="12" t="s">
        <v>795</v>
      </c>
      <c r="F309" s="12" t="n">
        <v>4</v>
      </c>
      <c r="G309" s="12" t="s">
        <v>19</v>
      </c>
      <c r="H309" s="13" t="s">
        <v>796</v>
      </c>
      <c r="I309" s="15" t="s">
        <v>19</v>
      </c>
      <c r="J309" s="15" t="s">
        <v>19</v>
      </c>
    </row>
    <row r="310" customFormat="false" ht="25.5" hidden="false" customHeight="false" outlineLevel="0" collapsed="false">
      <c r="A310" s="12" t="n">
        <v>5865489</v>
      </c>
      <c r="B310" s="12" t="n">
        <v>5869046</v>
      </c>
      <c r="C310" s="12" t="s">
        <v>718</v>
      </c>
      <c r="D310" s="12" t="s">
        <v>797</v>
      </c>
      <c r="E310" s="12" t="s">
        <v>798</v>
      </c>
      <c r="F310" s="12" t="n">
        <v>1</v>
      </c>
      <c r="G310" s="12" t="s">
        <v>19</v>
      </c>
      <c r="H310" s="13" t="s">
        <v>20</v>
      </c>
      <c r="I310" s="15" t="s">
        <v>19</v>
      </c>
      <c r="J310" s="15" t="s">
        <v>19</v>
      </c>
    </row>
    <row r="311" customFormat="false" ht="25.5" hidden="false" customHeight="false" outlineLevel="0" collapsed="false">
      <c r="A311" s="12" t="n">
        <v>6342046</v>
      </c>
      <c r="B311" s="12" t="n">
        <v>6347322</v>
      </c>
      <c r="C311" s="12" t="s">
        <v>718</v>
      </c>
      <c r="D311" s="12" t="s">
        <v>799</v>
      </c>
      <c r="E311" s="12" t="s">
        <v>800</v>
      </c>
      <c r="F311" s="12" t="n">
        <v>8</v>
      </c>
      <c r="G311" s="12" t="s">
        <v>36</v>
      </c>
      <c r="H311" s="13" t="s">
        <v>801</v>
      </c>
      <c r="I311" s="15" t="s">
        <v>19</v>
      </c>
      <c r="J311" s="15" t="s">
        <v>19</v>
      </c>
    </row>
    <row r="312" customFormat="false" ht="25.5" hidden="false" customHeight="false" outlineLevel="0" collapsed="false">
      <c r="A312" s="12" t="n">
        <v>6373903</v>
      </c>
      <c r="B312" s="12" t="n">
        <v>6375567</v>
      </c>
      <c r="C312" s="12" t="s">
        <v>718</v>
      </c>
      <c r="D312" s="12" t="s">
        <v>802</v>
      </c>
      <c r="E312" s="12" t="s">
        <v>803</v>
      </c>
      <c r="F312" s="12" t="n">
        <v>1</v>
      </c>
      <c r="G312" s="12" t="s">
        <v>19</v>
      </c>
      <c r="H312" s="13" t="s">
        <v>804</v>
      </c>
      <c r="I312" s="15" t="s">
        <v>19</v>
      </c>
      <c r="J312" s="15" t="s">
        <v>19</v>
      </c>
    </row>
    <row r="313" customFormat="false" ht="25.5" hidden="false" customHeight="false" outlineLevel="0" collapsed="false">
      <c r="A313" s="12" t="n">
        <v>6428857</v>
      </c>
      <c r="B313" s="12" t="n">
        <v>6429354</v>
      </c>
      <c r="C313" s="12" t="s">
        <v>718</v>
      </c>
      <c r="D313" s="12" t="s">
        <v>805</v>
      </c>
      <c r="E313" s="12" t="s">
        <v>806</v>
      </c>
      <c r="F313" s="12" t="n">
        <v>1</v>
      </c>
      <c r="G313" s="12" t="s">
        <v>36</v>
      </c>
      <c r="H313" s="13" t="s">
        <v>807</v>
      </c>
      <c r="I313" s="15" t="s">
        <v>19</v>
      </c>
      <c r="J313" s="15" t="s">
        <v>19</v>
      </c>
    </row>
    <row r="314" customFormat="false" ht="25.5" hidden="false" customHeight="false" outlineLevel="0" collapsed="false">
      <c r="A314" s="12" t="n">
        <v>6543893</v>
      </c>
      <c r="B314" s="12" t="n">
        <v>6549033</v>
      </c>
      <c r="C314" s="12" t="s">
        <v>718</v>
      </c>
      <c r="D314" s="12" t="s">
        <v>808</v>
      </c>
      <c r="E314" s="12" t="s">
        <v>809</v>
      </c>
      <c r="F314" s="12" t="n">
        <v>1</v>
      </c>
      <c r="G314" s="12" t="s">
        <v>36</v>
      </c>
      <c r="H314" s="13" t="s">
        <v>20</v>
      </c>
      <c r="I314" s="15" t="s">
        <v>19</v>
      </c>
      <c r="J314" s="15" t="s">
        <v>19</v>
      </c>
    </row>
    <row r="315" customFormat="false" ht="12.75" hidden="false" customHeight="false" outlineLevel="0" collapsed="false">
      <c r="A315" s="18"/>
      <c r="B315" s="18"/>
      <c r="C315" s="18"/>
      <c r="D315" s="18"/>
      <c r="E315" s="18"/>
      <c r="F315" s="18"/>
      <c r="G315" s="18"/>
      <c r="H315" s="18"/>
    </row>
    <row r="316" customFormat="false" ht="12.75" hidden="false" customHeight="false" outlineLevel="0" collapsed="false">
      <c r="A316" s="18"/>
      <c r="B316" s="18"/>
      <c r="C316" s="18"/>
      <c r="D316" s="18"/>
      <c r="E316" s="18"/>
      <c r="F316" s="18"/>
      <c r="G316" s="18"/>
      <c r="H316" s="18"/>
    </row>
    <row r="317" customFormat="false" ht="12.75" hidden="false" customHeight="false" outlineLevel="0" collapsed="false">
      <c r="A317" s="18"/>
      <c r="B317" s="18"/>
      <c r="C317" s="18"/>
      <c r="D317" s="18"/>
      <c r="E317" s="18"/>
      <c r="F317" s="18"/>
      <c r="G317" s="18"/>
      <c r="H317" s="18"/>
    </row>
    <row r="318" customFormat="false" ht="12.75" hidden="false" customHeight="false" outlineLevel="0" collapsed="false">
      <c r="A318" s="18"/>
      <c r="B318" s="18"/>
      <c r="C318" s="18"/>
      <c r="D318" s="18"/>
      <c r="E318" s="18"/>
      <c r="F318" s="18"/>
      <c r="G318" s="18"/>
      <c r="H318" s="18"/>
    </row>
    <row r="319" customFormat="false" ht="12.75" hidden="false" customHeight="false" outlineLevel="0" collapsed="false">
      <c r="A319" s="18"/>
      <c r="B319" s="18"/>
      <c r="C319" s="18"/>
      <c r="D319" s="18"/>
      <c r="E319" s="18"/>
      <c r="F319" s="18"/>
      <c r="G319" s="18"/>
      <c r="H319" s="18"/>
    </row>
    <row r="320" customFormat="false" ht="12.75" hidden="false" customHeight="false" outlineLevel="0" collapsed="false">
      <c r="A320" s="18"/>
      <c r="B320" s="18"/>
      <c r="C320" s="18"/>
      <c r="D320" s="18"/>
      <c r="E320" s="18"/>
      <c r="F320" s="18"/>
      <c r="G320" s="18"/>
      <c r="H320" s="18"/>
    </row>
    <row r="321" customFormat="false" ht="12.75" hidden="false" customHeight="false" outlineLevel="0" collapsed="false">
      <c r="A321" s="18"/>
      <c r="B321" s="18"/>
      <c r="C321" s="18"/>
      <c r="D321" s="18"/>
      <c r="E321" s="18"/>
      <c r="F321" s="18"/>
      <c r="G321" s="18"/>
      <c r="H321" s="18"/>
    </row>
    <row r="322" customFormat="false" ht="12.75" hidden="false" customHeight="false" outlineLevel="0" collapsed="false">
      <c r="A322" s="18"/>
      <c r="B322" s="18"/>
      <c r="C322" s="18"/>
      <c r="D322" s="18"/>
      <c r="E322" s="18"/>
      <c r="F322" s="18"/>
      <c r="G322" s="18"/>
      <c r="H322" s="18"/>
    </row>
    <row r="323" customFormat="false" ht="12.75" hidden="false" customHeight="false" outlineLevel="0" collapsed="false">
      <c r="A323" s="18"/>
      <c r="B323" s="18"/>
      <c r="C323" s="18"/>
      <c r="D323" s="18"/>
      <c r="E323" s="18"/>
      <c r="F323" s="18"/>
      <c r="G323" s="18"/>
      <c r="H323" s="18"/>
    </row>
    <row r="324" customFormat="false" ht="12.75" hidden="false" customHeight="false" outlineLevel="0" collapsed="false">
      <c r="A324" s="18"/>
      <c r="B324" s="18"/>
      <c r="C324" s="18"/>
      <c r="D324" s="18"/>
      <c r="E324" s="18"/>
      <c r="F324" s="18"/>
      <c r="G324" s="18"/>
      <c r="H324" s="18"/>
    </row>
    <row r="325" customFormat="false" ht="12.75" hidden="false" customHeight="false" outlineLevel="0" collapsed="false">
      <c r="A325" s="18"/>
      <c r="B325" s="18"/>
      <c r="C325" s="18"/>
      <c r="D325" s="18"/>
      <c r="E325" s="18"/>
      <c r="F325" s="18"/>
      <c r="G325" s="18"/>
      <c r="H325" s="18"/>
    </row>
    <row r="326" customFormat="false" ht="12.75" hidden="false" customHeight="false" outlineLevel="0" collapsed="false">
      <c r="A326" s="18"/>
      <c r="B326" s="18"/>
      <c r="C326" s="18"/>
      <c r="D326" s="18"/>
      <c r="E326" s="18"/>
      <c r="F326" s="18"/>
      <c r="G326" s="18"/>
      <c r="H326" s="18"/>
    </row>
    <row r="327" customFormat="false" ht="12.75" hidden="false" customHeight="false" outlineLevel="0" collapsed="false">
      <c r="A327" s="18"/>
      <c r="B327" s="18"/>
      <c r="C327" s="18"/>
      <c r="D327" s="18"/>
      <c r="E327" s="18"/>
      <c r="F327" s="18"/>
      <c r="G327" s="18"/>
      <c r="H327" s="18"/>
    </row>
    <row r="328" customFormat="false" ht="12.75" hidden="false" customHeight="false" outlineLevel="0" collapsed="false">
      <c r="A328" s="18"/>
      <c r="B328" s="18"/>
      <c r="C328" s="18"/>
      <c r="D328" s="18"/>
      <c r="E328" s="18"/>
      <c r="F328" s="18"/>
      <c r="G328" s="18"/>
      <c r="H328" s="18"/>
    </row>
    <row r="329" customFormat="false" ht="12.75" hidden="false" customHeight="false" outlineLevel="0" collapsed="false">
      <c r="A329" s="18"/>
      <c r="B329" s="18"/>
      <c r="C329" s="18"/>
      <c r="D329" s="18"/>
      <c r="E329" s="18"/>
      <c r="F329" s="18"/>
      <c r="G329" s="18"/>
      <c r="H329" s="18"/>
    </row>
    <row r="330" customFormat="false" ht="12.75" hidden="false" customHeight="false" outlineLevel="0" collapsed="false">
      <c r="A330" s="18"/>
      <c r="B330" s="18"/>
      <c r="C330" s="18"/>
      <c r="D330" s="18"/>
      <c r="E330" s="18"/>
      <c r="F330" s="18"/>
      <c r="G330" s="18"/>
      <c r="H330" s="18"/>
    </row>
    <row r="331" customFormat="false" ht="12.75" hidden="false" customHeight="false" outlineLevel="0" collapsed="false">
      <c r="A331" s="18"/>
      <c r="B331" s="18"/>
      <c r="C331" s="18"/>
      <c r="D331" s="18"/>
      <c r="E331" s="18"/>
      <c r="F331" s="18"/>
      <c r="G331" s="18"/>
      <c r="H331" s="18"/>
    </row>
    <row r="332" customFormat="false" ht="12.75" hidden="false" customHeight="false" outlineLevel="0" collapsed="false">
      <c r="A332" s="18"/>
      <c r="B332" s="18"/>
      <c r="C332" s="18"/>
      <c r="D332" s="18"/>
      <c r="E332" s="18"/>
      <c r="F332" s="18"/>
      <c r="G332" s="18"/>
      <c r="H332" s="18"/>
    </row>
    <row r="333" customFormat="false" ht="12.75" hidden="false" customHeight="false" outlineLevel="0" collapsed="false">
      <c r="A333" s="18"/>
      <c r="B333" s="18"/>
      <c r="C333" s="18"/>
      <c r="D333" s="18"/>
      <c r="E333" s="18"/>
      <c r="F333" s="18"/>
      <c r="G333" s="18"/>
      <c r="H333" s="18"/>
    </row>
    <row r="334" customFormat="false" ht="12.75" hidden="false" customHeight="false" outlineLevel="0" collapsed="false">
      <c r="A334" s="18"/>
      <c r="B334" s="18"/>
      <c r="C334" s="18"/>
      <c r="D334" s="18"/>
      <c r="E334" s="18"/>
      <c r="F334" s="18"/>
      <c r="G334" s="18"/>
      <c r="H334" s="18"/>
    </row>
    <row r="335" customFormat="false" ht="12.75" hidden="false" customHeight="false" outlineLevel="0" collapsed="false">
      <c r="A335" s="18"/>
      <c r="B335" s="18"/>
      <c r="C335" s="18"/>
      <c r="D335" s="18"/>
      <c r="E335" s="18"/>
      <c r="F335" s="18"/>
      <c r="G335" s="18"/>
      <c r="H335" s="18"/>
    </row>
    <row r="336" customFormat="false" ht="12.75" hidden="false" customHeight="false" outlineLevel="0" collapsed="false">
      <c r="A336" s="18"/>
      <c r="B336" s="18"/>
      <c r="C336" s="18"/>
      <c r="D336" s="18"/>
      <c r="E336" s="18"/>
      <c r="F336" s="18"/>
      <c r="G336" s="18"/>
      <c r="H336" s="18"/>
    </row>
    <row r="337" customFormat="false" ht="12.75" hidden="false" customHeight="false" outlineLevel="0" collapsed="false">
      <c r="A337" s="18"/>
      <c r="B337" s="18"/>
      <c r="C337" s="18"/>
      <c r="D337" s="18"/>
      <c r="E337" s="18"/>
      <c r="F337" s="18"/>
      <c r="G337" s="18"/>
      <c r="H337" s="18"/>
    </row>
    <row r="338" customFormat="false" ht="12.75" hidden="false" customHeight="false" outlineLevel="0" collapsed="false">
      <c r="A338" s="18"/>
      <c r="B338" s="18"/>
      <c r="C338" s="18"/>
      <c r="D338" s="18"/>
      <c r="E338" s="18"/>
      <c r="F338" s="18"/>
      <c r="G338" s="18"/>
      <c r="H338" s="18"/>
    </row>
    <row r="339" customFormat="false" ht="12.75" hidden="false" customHeight="false" outlineLevel="0" collapsed="false">
      <c r="A339" s="18"/>
      <c r="B339" s="18"/>
      <c r="C339" s="18"/>
      <c r="D339" s="18"/>
      <c r="E339" s="18"/>
      <c r="F339" s="18"/>
      <c r="G339" s="18"/>
      <c r="H339" s="18"/>
    </row>
    <row r="340" customFormat="false" ht="12.75" hidden="false" customHeight="false" outlineLevel="0" collapsed="false">
      <c r="A340" s="18"/>
      <c r="B340" s="18"/>
      <c r="C340" s="18"/>
      <c r="D340" s="18"/>
      <c r="E340" s="18"/>
      <c r="F340" s="18"/>
      <c r="G340" s="18"/>
      <c r="H340" s="18"/>
    </row>
    <row r="341" customFormat="false" ht="12.75" hidden="false" customHeight="false" outlineLevel="0" collapsed="false">
      <c r="A341" s="18"/>
      <c r="B341" s="18"/>
      <c r="C341" s="18"/>
      <c r="D341" s="18"/>
      <c r="E341" s="18"/>
      <c r="F341" s="18"/>
      <c r="G341" s="18"/>
      <c r="H341" s="18"/>
    </row>
    <row r="342" customFormat="false" ht="12.75" hidden="false" customHeight="false" outlineLevel="0" collapsed="false">
      <c r="A342" s="18"/>
      <c r="B342" s="18"/>
      <c r="C342" s="18"/>
      <c r="D342" s="18"/>
      <c r="E342" s="18"/>
      <c r="F342" s="18"/>
      <c r="G342" s="18"/>
      <c r="H342" s="18"/>
    </row>
    <row r="343" customFormat="false" ht="12.75" hidden="false" customHeight="false" outlineLevel="0" collapsed="false">
      <c r="A343" s="18"/>
      <c r="B343" s="18"/>
      <c r="C343" s="18"/>
      <c r="D343" s="18"/>
      <c r="E343" s="18"/>
      <c r="F343" s="18"/>
      <c r="G343" s="18"/>
      <c r="H343" s="18"/>
    </row>
    <row r="344" customFormat="false" ht="12.75" hidden="false" customHeight="false" outlineLevel="0" collapsed="false">
      <c r="A344" s="18"/>
      <c r="B344" s="18"/>
      <c r="C344" s="18"/>
      <c r="D344" s="18"/>
      <c r="E344" s="18"/>
      <c r="F344" s="18"/>
      <c r="G344" s="18"/>
      <c r="H344" s="18"/>
    </row>
    <row r="345" customFormat="false" ht="12.75" hidden="false" customHeight="false" outlineLevel="0" collapsed="false">
      <c r="A345" s="18"/>
      <c r="B345" s="18"/>
      <c r="C345" s="18"/>
      <c r="D345" s="18"/>
      <c r="E345" s="18"/>
      <c r="F345" s="18"/>
      <c r="G345" s="18"/>
      <c r="H345" s="18"/>
    </row>
    <row r="346" customFormat="false" ht="12.75" hidden="false" customHeight="false" outlineLevel="0" collapsed="false">
      <c r="A346" s="18"/>
      <c r="B346" s="18"/>
      <c r="C346" s="18"/>
      <c r="D346" s="18"/>
      <c r="E346" s="18"/>
      <c r="F346" s="18"/>
      <c r="G346" s="18"/>
      <c r="H346" s="18"/>
    </row>
    <row r="347" customFormat="false" ht="12.75" hidden="false" customHeight="false" outlineLevel="0" collapsed="false">
      <c r="A347" s="18"/>
      <c r="B347" s="18"/>
      <c r="C347" s="18"/>
      <c r="D347" s="18"/>
      <c r="E347" s="18"/>
      <c r="F347" s="18"/>
      <c r="G347" s="18"/>
      <c r="H347" s="18"/>
    </row>
    <row r="348" customFormat="false" ht="12.75" hidden="false" customHeight="false" outlineLevel="0" collapsed="false">
      <c r="A348" s="18"/>
      <c r="B348" s="18"/>
      <c r="C348" s="18"/>
      <c r="D348" s="18"/>
      <c r="E348" s="18"/>
      <c r="F348" s="18"/>
      <c r="G348" s="18"/>
      <c r="H348" s="18"/>
    </row>
    <row r="349" customFormat="false" ht="12.75" hidden="false" customHeight="false" outlineLevel="0" collapsed="false">
      <c r="A349" s="18"/>
      <c r="B349" s="18"/>
      <c r="C349" s="18"/>
      <c r="D349" s="18"/>
      <c r="E349" s="18"/>
      <c r="F349" s="18"/>
      <c r="G349" s="18"/>
      <c r="H349" s="18"/>
    </row>
    <row r="350" customFormat="false" ht="12.75" hidden="false" customHeight="false" outlineLevel="0" collapsed="false">
      <c r="A350" s="18"/>
      <c r="B350" s="18"/>
      <c r="C350" s="18"/>
      <c r="D350" s="18"/>
      <c r="E350" s="18"/>
      <c r="F350" s="18"/>
      <c r="G350" s="18"/>
      <c r="H350" s="18"/>
    </row>
    <row r="351" customFormat="false" ht="12.75" hidden="false" customHeight="false" outlineLevel="0" collapsed="false">
      <c r="A351" s="18"/>
      <c r="B351" s="18"/>
      <c r="C351" s="18"/>
      <c r="D351" s="18"/>
      <c r="E351" s="18"/>
      <c r="F351" s="18"/>
      <c r="G351" s="18"/>
      <c r="H351" s="18"/>
    </row>
    <row r="352" customFormat="false" ht="12.75" hidden="false" customHeight="false" outlineLevel="0" collapsed="false">
      <c r="A352" s="18"/>
      <c r="B352" s="18"/>
      <c r="C352" s="18"/>
      <c r="D352" s="18"/>
      <c r="E352" s="18"/>
      <c r="F352" s="18"/>
      <c r="G352" s="18"/>
      <c r="H352" s="18"/>
    </row>
    <row r="353" customFormat="false" ht="12.75" hidden="false" customHeight="false" outlineLevel="0" collapsed="false">
      <c r="A353" s="18"/>
      <c r="B353" s="18"/>
      <c r="C353" s="18"/>
      <c r="D353" s="18"/>
      <c r="E353" s="18"/>
      <c r="F353" s="18"/>
      <c r="G353" s="18"/>
      <c r="H353" s="18"/>
    </row>
    <row r="354" customFormat="false" ht="12.75" hidden="false" customHeight="false" outlineLevel="0" collapsed="false">
      <c r="A354" s="18"/>
      <c r="B354" s="18"/>
      <c r="C354" s="18"/>
      <c r="D354" s="18"/>
      <c r="E354" s="18"/>
      <c r="F354" s="18"/>
      <c r="G354" s="18"/>
      <c r="H354" s="18"/>
    </row>
    <row r="355" customFormat="false" ht="12.75" hidden="false" customHeight="false" outlineLevel="0" collapsed="false">
      <c r="A355" s="18"/>
      <c r="B355" s="18"/>
      <c r="C355" s="18"/>
      <c r="D355" s="18"/>
      <c r="E355" s="18"/>
      <c r="F355" s="18"/>
      <c r="G355" s="18"/>
      <c r="H355" s="18"/>
    </row>
    <row r="356" customFormat="false" ht="12.75" hidden="false" customHeight="false" outlineLevel="0" collapsed="false">
      <c r="A356" s="18"/>
      <c r="B356" s="18"/>
      <c r="C356" s="18"/>
      <c r="D356" s="18"/>
      <c r="E356" s="18"/>
      <c r="F356" s="18"/>
      <c r="G356" s="18"/>
      <c r="H356" s="18"/>
    </row>
    <row r="357" customFormat="false" ht="12.75" hidden="false" customHeight="false" outlineLevel="0" collapsed="false">
      <c r="A357" s="18"/>
      <c r="B357" s="18"/>
      <c r="C357" s="18"/>
      <c r="D357" s="18"/>
      <c r="E357" s="18"/>
      <c r="F357" s="18"/>
      <c r="G357" s="18"/>
      <c r="H357" s="18"/>
    </row>
    <row r="358" customFormat="false" ht="12.75" hidden="false" customHeight="false" outlineLevel="0" collapsed="false">
      <c r="A358" s="18"/>
      <c r="B358" s="18"/>
      <c r="C358" s="18"/>
      <c r="D358" s="18"/>
      <c r="E358" s="18"/>
      <c r="F358" s="18"/>
      <c r="G358" s="18"/>
      <c r="H358" s="18"/>
    </row>
    <row r="359" customFormat="false" ht="12.75" hidden="false" customHeight="false" outlineLevel="0" collapsed="false">
      <c r="A359" s="18"/>
      <c r="B359" s="18"/>
      <c r="C359" s="18"/>
      <c r="D359" s="18"/>
      <c r="E359" s="18"/>
      <c r="F359" s="18"/>
      <c r="G359" s="18"/>
      <c r="H359" s="18"/>
    </row>
    <row r="360" customFormat="false" ht="12.75" hidden="false" customHeight="false" outlineLevel="0" collapsed="false">
      <c r="A360" s="18"/>
      <c r="B360" s="18"/>
      <c r="C360" s="18"/>
      <c r="D360" s="18"/>
      <c r="E360" s="18"/>
      <c r="F360" s="18"/>
      <c r="G360" s="18"/>
      <c r="H360" s="18"/>
    </row>
    <row r="361" customFormat="false" ht="12.75" hidden="false" customHeight="false" outlineLevel="0" collapsed="false">
      <c r="A361" s="18"/>
      <c r="B361" s="18"/>
      <c r="C361" s="18"/>
      <c r="D361" s="18"/>
      <c r="E361" s="18"/>
      <c r="F361" s="18"/>
      <c r="G361" s="18"/>
      <c r="H361" s="18"/>
    </row>
    <row r="362" customFormat="false" ht="12.75" hidden="false" customHeight="false" outlineLevel="0" collapsed="false">
      <c r="A362" s="18"/>
      <c r="B362" s="18"/>
      <c r="C362" s="18"/>
      <c r="D362" s="18"/>
      <c r="E362" s="18"/>
      <c r="F362" s="18"/>
      <c r="G362" s="18"/>
      <c r="H362" s="18"/>
    </row>
    <row r="363" customFormat="false" ht="12.75" hidden="false" customHeight="false" outlineLevel="0" collapsed="false">
      <c r="A363" s="18"/>
      <c r="B363" s="18"/>
      <c r="C363" s="18"/>
      <c r="D363" s="18"/>
      <c r="E363" s="18"/>
      <c r="F363" s="18"/>
      <c r="G363" s="18"/>
      <c r="H363" s="18"/>
    </row>
    <row r="364" customFormat="false" ht="12.75" hidden="false" customHeight="false" outlineLevel="0" collapsed="false">
      <c r="A364" s="18"/>
      <c r="B364" s="18"/>
      <c r="C364" s="18"/>
      <c r="D364" s="18"/>
      <c r="E364" s="18"/>
      <c r="F364" s="18"/>
      <c r="G364" s="18"/>
      <c r="H364" s="18"/>
    </row>
    <row r="365" customFormat="false" ht="12.75" hidden="false" customHeight="false" outlineLevel="0" collapsed="false">
      <c r="A365" s="18"/>
      <c r="B365" s="18"/>
      <c r="C365" s="18"/>
      <c r="D365" s="18"/>
      <c r="E365" s="18"/>
      <c r="F365" s="18"/>
      <c r="G365" s="18"/>
      <c r="H365" s="18"/>
    </row>
    <row r="366" customFormat="false" ht="12.75" hidden="false" customHeight="false" outlineLevel="0" collapsed="false">
      <c r="A366" s="18"/>
      <c r="B366" s="18"/>
      <c r="C366" s="18"/>
      <c r="D366" s="18"/>
      <c r="E366" s="18"/>
      <c r="F366" s="18"/>
      <c r="G366" s="18"/>
      <c r="H366" s="18"/>
    </row>
    <row r="367" customFormat="false" ht="12.75" hidden="false" customHeight="false" outlineLevel="0" collapsed="false">
      <c r="A367" s="18"/>
      <c r="B367" s="18"/>
      <c r="C367" s="18"/>
      <c r="D367" s="18"/>
      <c r="E367" s="18"/>
      <c r="F367" s="18"/>
      <c r="G367" s="18"/>
      <c r="H367" s="18"/>
    </row>
    <row r="368" customFormat="false" ht="12.75" hidden="false" customHeight="false" outlineLevel="0" collapsed="false">
      <c r="A368" s="18"/>
      <c r="B368" s="18"/>
      <c r="C368" s="18"/>
      <c r="D368" s="18"/>
      <c r="E368" s="18"/>
      <c r="F368" s="18"/>
      <c r="G368" s="18"/>
      <c r="H368" s="18"/>
    </row>
    <row r="369" customFormat="false" ht="12.75" hidden="false" customHeight="false" outlineLevel="0" collapsed="false">
      <c r="A369" s="18"/>
      <c r="B369" s="18"/>
      <c r="C369" s="18"/>
      <c r="D369" s="18"/>
      <c r="E369" s="18"/>
      <c r="F369" s="18"/>
      <c r="G369" s="18"/>
      <c r="H369" s="18"/>
    </row>
    <row r="370" customFormat="false" ht="12.75" hidden="false" customHeight="false" outlineLevel="0" collapsed="false">
      <c r="A370" s="18"/>
      <c r="B370" s="18"/>
      <c r="C370" s="18"/>
      <c r="D370" s="18"/>
      <c r="E370" s="18"/>
      <c r="F370" s="18"/>
      <c r="G370" s="18"/>
      <c r="H370" s="18"/>
    </row>
    <row r="371" customFormat="false" ht="12.75" hidden="false" customHeight="false" outlineLevel="0" collapsed="false">
      <c r="A371" s="18"/>
      <c r="B371" s="18"/>
      <c r="C371" s="18"/>
      <c r="D371" s="18"/>
      <c r="E371" s="18"/>
      <c r="F371" s="18"/>
      <c r="G371" s="18"/>
      <c r="H371" s="18"/>
    </row>
    <row r="372" customFormat="false" ht="12.75" hidden="false" customHeight="false" outlineLevel="0" collapsed="false">
      <c r="A372" s="18"/>
      <c r="B372" s="18"/>
      <c r="C372" s="18"/>
      <c r="D372" s="18"/>
      <c r="E372" s="18"/>
      <c r="F372" s="18"/>
      <c r="G372" s="18"/>
      <c r="H372" s="18"/>
    </row>
    <row r="373" customFormat="false" ht="12.75" hidden="false" customHeight="false" outlineLevel="0" collapsed="false">
      <c r="A373" s="18"/>
      <c r="B373" s="18"/>
      <c r="C373" s="18"/>
      <c r="D373" s="18"/>
      <c r="E373" s="18"/>
      <c r="F373" s="18"/>
      <c r="G373" s="18"/>
      <c r="H373" s="18"/>
    </row>
    <row r="374" customFormat="false" ht="12.75" hidden="false" customHeight="false" outlineLevel="0" collapsed="false">
      <c r="A374" s="18"/>
      <c r="B374" s="18"/>
      <c r="C374" s="18"/>
      <c r="D374" s="18"/>
      <c r="E374" s="18"/>
      <c r="F374" s="18"/>
      <c r="G374" s="18"/>
      <c r="H374" s="18"/>
    </row>
    <row r="375" customFormat="false" ht="12.75" hidden="false" customHeight="false" outlineLevel="0" collapsed="false">
      <c r="A375" s="18"/>
      <c r="B375" s="18"/>
      <c r="C375" s="18"/>
      <c r="D375" s="18"/>
      <c r="E375" s="18"/>
      <c r="F375" s="18"/>
      <c r="G375" s="18"/>
      <c r="H375" s="18"/>
    </row>
    <row r="376" customFormat="false" ht="12.75" hidden="false" customHeight="false" outlineLevel="0" collapsed="false">
      <c r="A376" s="18"/>
      <c r="B376" s="18"/>
      <c r="C376" s="18"/>
      <c r="D376" s="18"/>
      <c r="E376" s="18"/>
      <c r="F376" s="18"/>
      <c r="G376" s="18"/>
      <c r="H376" s="18"/>
    </row>
    <row r="377" customFormat="false" ht="12.75" hidden="false" customHeight="false" outlineLevel="0" collapsed="false">
      <c r="A377" s="18"/>
      <c r="B377" s="18"/>
      <c r="C377" s="18"/>
      <c r="D377" s="18"/>
      <c r="E377" s="18"/>
      <c r="F377" s="18"/>
      <c r="G377" s="18"/>
      <c r="H377" s="18"/>
    </row>
    <row r="378" customFormat="false" ht="12.75" hidden="false" customHeight="false" outlineLevel="0" collapsed="false">
      <c r="A378" s="18"/>
      <c r="B378" s="18"/>
      <c r="C378" s="18"/>
      <c r="D378" s="18"/>
      <c r="E378" s="18"/>
      <c r="F378" s="18"/>
      <c r="G378" s="18"/>
      <c r="H378" s="18"/>
    </row>
    <row r="379" customFormat="false" ht="12.75" hidden="false" customHeight="false" outlineLevel="0" collapsed="false">
      <c r="A379" s="18"/>
      <c r="B379" s="18"/>
      <c r="C379" s="18"/>
      <c r="D379" s="18"/>
      <c r="E379" s="18"/>
      <c r="F379" s="18"/>
      <c r="G379" s="18"/>
      <c r="H379" s="18"/>
    </row>
    <row r="380" customFormat="false" ht="12.75" hidden="false" customHeight="false" outlineLevel="0" collapsed="false">
      <c r="A380" s="18"/>
      <c r="B380" s="18"/>
      <c r="C380" s="18"/>
      <c r="D380" s="18"/>
      <c r="E380" s="18"/>
      <c r="F380" s="18"/>
      <c r="G380" s="18"/>
      <c r="H380" s="18"/>
    </row>
    <row r="381" customFormat="false" ht="12.75" hidden="false" customHeight="false" outlineLevel="0" collapsed="false">
      <c r="A381" s="18"/>
      <c r="B381" s="18"/>
      <c r="C381" s="18"/>
      <c r="D381" s="18"/>
      <c r="E381" s="18"/>
      <c r="F381" s="18"/>
      <c r="G381" s="18"/>
      <c r="H381" s="18"/>
    </row>
    <row r="382" customFormat="false" ht="12.75" hidden="false" customHeight="false" outlineLevel="0" collapsed="false">
      <c r="A382" s="18"/>
      <c r="B382" s="18"/>
      <c r="C382" s="18"/>
      <c r="D382" s="18"/>
      <c r="E382" s="18"/>
      <c r="F382" s="18"/>
      <c r="G382" s="18"/>
      <c r="H382" s="18"/>
    </row>
    <row r="383" customFormat="false" ht="12.75" hidden="false" customHeight="false" outlineLevel="0" collapsed="false">
      <c r="A383" s="18"/>
      <c r="B383" s="18"/>
      <c r="C383" s="18"/>
      <c r="D383" s="18"/>
      <c r="E383" s="18"/>
      <c r="F383" s="18"/>
      <c r="G383" s="18"/>
      <c r="H383" s="18"/>
    </row>
    <row r="384" customFormat="false" ht="12.75" hidden="false" customHeight="false" outlineLevel="0" collapsed="false">
      <c r="A384" s="18"/>
      <c r="B384" s="18"/>
      <c r="C384" s="18"/>
      <c r="D384" s="18"/>
      <c r="E384" s="18"/>
      <c r="F384" s="18"/>
      <c r="G384" s="18"/>
      <c r="H384" s="18"/>
    </row>
    <row r="385" customFormat="false" ht="12.75" hidden="false" customHeight="false" outlineLevel="0" collapsed="false">
      <c r="A385" s="18"/>
      <c r="B385" s="18"/>
      <c r="C385" s="18"/>
      <c r="D385" s="18"/>
      <c r="E385" s="18"/>
      <c r="F385" s="18"/>
      <c r="G385" s="18"/>
      <c r="H385" s="18"/>
    </row>
    <row r="386" customFormat="false" ht="12.75" hidden="false" customHeight="false" outlineLevel="0" collapsed="false">
      <c r="A386" s="18"/>
      <c r="B386" s="18"/>
      <c r="C386" s="18"/>
      <c r="D386" s="18"/>
      <c r="E386" s="18"/>
      <c r="F386" s="18"/>
      <c r="G386" s="18"/>
      <c r="H386" s="18"/>
    </row>
    <row r="387" customFormat="false" ht="12.75" hidden="false" customHeight="false" outlineLevel="0" collapsed="false">
      <c r="A387" s="18"/>
      <c r="B387" s="18"/>
      <c r="C387" s="18"/>
      <c r="D387" s="18"/>
      <c r="E387" s="18"/>
      <c r="F387" s="18"/>
      <c r="G387" s="18"/>
      <c r="H387" s="18"/>
    </row>
    <row r="388" customFormat="false" ht="12.75" hidden="false" customHeight="false" outlineLevel="0" collapsed="false">
      <c r="A388" s="18"/>
      <c r="B388" s="18"/>
      <c r="C388" s="18"/>
      <c r="D388" s="18"/>
      <c r="E388" s="18"/>
      <c r="F388" s="18"/>
      <c r="G388" s="18"/>
      <c r="H388" s="18"/>
    </row>
    <row r="389" customFormat="false" ht="12.75" hidden="false" customHeight="false" outlineLevel="0" collapsed="false">
      <c r="A389" s="18"/>
      <c r="B389" s="18"/>
      <c r="C389" s="18"/>
      <c r="D389" s="18"/>
      <c r="E389" s="18"/>
      <c r="F389" s="18"/>
      <c r="G389" s="18"/>
      <c r="H389" s="18"/>
    </row>
    <row r="390" customFormat="false" ht="12.75" hidden="false" customHeight="false" outlineLevel="0" collapsed="false">
      <c r="A390" s="18"/>
      <c r="B390" s="18"/>
      <c r="C390" s="18"/>
      <c r="D390" s="18"/>
      <c r="E390" s="18"/>
      <c r="F390" s="18"/>
      <c r="G390" s="18"/>
      <c r="H390" s="18"/>
    </row>
    <row r="391" customFormat="false" ht="12.75" hidden="false" customHeight="false" outlineLevel="0" collapsed="false">
      <c r="A391" s="18"/>
      <c r="B391" s="18"/>
      <c r="C391" s="18"/>
      <c r="D391" s="18"/>
      <c r="E391" s="18"/>
      <c r="F391" s="18"/>
      <c r="G391" s="18"/>
      <c r="H391" s="18"/>
    </row>
    <row r="392" customFormat="false" ht="12.75" hidden="false" customHeight="false" outlineLevel="0" collapsed="false">
      <c r="A392" s="18"/>
      <c r="B392" s="18"/>
      <c r="C392" s="18"/>
      <c r="D392" s="18"/>
      <c r="E392" s="18"/>
      <c r="F392" s="18"/>
      <c r="G392" s="18"/>
      <c r="H392" s="18"/>
    </row>
    <row r="393" customFormat="false" ht="12.75" hidden="false" customHeight="false" outlineLevel="0" collapsed="false">
      <c r="A393" s="18"/>
      <c r="B393" s="18"/>
      <c r="C393" s="18"/>
      <c r="D393" s="18"/>
      <c r="E393" s="18"/>
      <c r="F393" s="18"/>
      <c r="G393" s="18"/>
      <c r="H393" s="18"/>
    </row>
    <row r="394" customFormat="false" ht="12.75" hidden="false" customHeight="false" outlineLevel="0" collapsed="false">
      <c r="A394" s="18"/>
      <c r="B394" s="18"/>
      <c r="C394" s="18"/>
      <c r="D394" s="18"/>
      <c r="E394" s="18"/>
      <c r="F394" s="18"/>
      <c r="G394" s="18"/>
      <c r="H394" s="18"/>
    </row>
    <row r="395" customFormat="false" ht="12.75" hidden="false" customHeight="false" outlineLevel="0" collapsed="false">
      <c r="A395" s="18"/>
      <c r="B395" s="18"/>
      <c r="C395" s="18"/>
      <c r="D395" s="18"/>
      <c r="E395" s="18"/>
      <c r="F395" s="18"/>
      <c r="G395" s="18"/>
      <c r="H395" s="18"/>
    </row>
    <row r="396" customFormat="false" ht="12.75" hidden="false" customHeight="false" outlineLevel="0" collapsed="false">
      <c r="A396" s="18"/>
      <c r="B396" s="18"/>
      <c r="C396" s="18"/>
      <c r="D396" s="18"/>
      <c r="E396" s="18"/>
      <c r="F396" s="18"/>
      <c r="G396" s="18"/>
      <c r="H396" s="18"/>
    </row>
    <row r="397" customFormat="false" ht="12.75" hidden="false" customHeight="false" outlineLevel="0" collapsed="false">
      <c r="A397" s="18"/>
      <c r="B397" s="18"/>
      <c r="C397" s="18"/>
      <c r="D397" s="18"/>
      <c r="E397" s="18"/>
      <c r="F397" s="18"/>
      <c r="G397" s="18"/>
      <c r="H397" s="18"/>
    </row>
    <row r="398" customFormat="false" ht="12.75" hidden="false" customHeight="false" outlineLevel="0" collapsed="false">
      <c r="A398" s="18"/>
      <c r="B398" s="18"/>
      <c r="C398" s="18"/>
      <c r="D398" s="18"/>
      <c r="E398" s="18"/>
      <c r="F398" s="18"/>
      <c r="G398" s="18"/>
      <c r="H398" s="18"/>
    </row>
    <row r="399" customFormat="false" ht="12.75" hidden="false" customHeight="false" outlineLevel="0" collapsed="false">
      <c r="A399" s="18"/>
      <c r="B399" s="18"/>
      <c r="C399" s="18"/>
      <c r="D399" s="18"/>
      <c r="E399" s="18"/>
      <c r="F399" s="18"/>
      <c r="G399" s="18"/>
      <c r="H399" s="18"/>
    </row>
    <row r="400" customFormat="false" ht="12.75" hidden="false" customHeight="false" outlineLevel="0" collapsed="false">
      <c r="A400" s="18"/>
      <c r="B400" s="18"/>
      <c r="C400" s="18"/>
      <c r="D400" s="18"/>
      <c r="E400" s="18"/>
      <c r="F400" s="18"/>
      <c r="G400" s="18"/>
      <c r="H400" s="18"/>
    </row>
    <row r="401" customFormat="false" ht="12.75" hidden="false" customHeight="false" outlineLevel="0" collapsed="false">
      <c r="A401" s="18"/>
      <c r="B401" s="18"/>
      <c r="C401" s="18"/>
      <c r="D401" s="18"/>
      <c r="E401" s="18"/>
      <c r="F401" s="18"/>
      <c r="G401" s="18"/>
      <c r="H401" s="18"/>
    </row>
    <row r="402" customFormat="false" ht="12.75" hidden="false" customHeight="false" outlineLevel="0" collapsed="false">
      <c r="A402" s="18"/>
      <c r="B402" s="18"/>
      <c r="C402" s="18"/>
      <c r="D402" s="18"/>
      <c r="E402" s="18"/>
      <c r="F402" s="18"/>
      <c r="G402" s="18"/>
      <c r="H402" s="18"/>
    </row>
    <row r="403" customFormat="false" ht="12.75" hidden="false" customHeight="false" outlineLevel="0" collapsed="false">
      <c r="A403" s="18"/>
      <c r="B403" s="18"/>
      <c r="C403" s="18"/>
      <c r="D403" s="18"/>
      <c r="E403" s="18"/>
      <c r="F403" s="18"/>
      <c r="G403" s="18"/>
      <c r="H403" s="18"/>
    </row>
    <row r="404" customFormat="false" ht="12.75" hidden="false" customHeight="false" outlineLevel="0" collapsed="false">
      <c r="A404" s="18"/>
      <c r="B404" s="18"/>
      <c r="C404" s="18"/>
      <c r="D404" s="18"/>
      <c r="E404" s="18"/>
      <c r="F404" s="18"/>
      <c r="G404" s="18"/>
      <c r="H404" s="18"/>
    </row>
    <row r="405" customFormat="false" ht="12.75" hidden="false" customHeight="false" outlineLevel="0" collapsed="false">
      <c r="A405" s="18"/>
      <c r="B405" s="18"/>
      <c r="C405" s="18"/>
      <c r="D405" s="18"/>
      <c r="E405" s="18"/>
      <c r="F405" s="18"/>
      <c r="G405" s="18"/>
      <c r="H405" s="18"/>
    </row>
    <row r="406" customFormat="false" ht="12.75" hidden="false" customHeight="false" outlineLevel="0" collapsed="false">
      <c r="A406" s="18"/>
      <c r="B406" s="18"/>
      <c r="C406" s="18"/>
      <c r="D406" s="18"/>
      <c r="E406" s="18"/>
      <c r="F406" s="18"/>
      <c r="G406" s="18"/>
      <c r="H406" s="18"/>
    </row>
    <row r="407" customFormat="false" ht="12.75" hidden="false" customHeight="false" outlineLevel="0" collapsed="false">
      <c r="A407" s="18"/>
      <c r="B407" s="18"/>
      <c r="C407" s="18"/>
      <c r="D407" s="18"/>
      <c r="E407" s="18"/>
      <c r="F407" s="18"/>
      <c r="G407" s="18"/>
      <c r="H407" s="18"/>
    </row>
    <row r="408" customFormat="false" ht="12.75" hidden="false" customHeight="false" outlineLevel="0" collapsed="false">
      <c r="A408" s="18"/>
      <c r="B408" s="18"/>
      <c r="C408" s="18"/>
      <c r="D408" s="18"/>
      <c r="E408" s="18"/>
      <c r="F408" s="18"/>
      <c r="G408" s="18"/>
      <c r="H408" s="18"/>
    </row>
    <row r="409" customFormat="false" ht="12.75" hidden="false" customHeight="false" outlineLevel="0" collapsed="false">
      <c r="A409" s="18"/>
      <c r="B409" s="18"/>
      <c r="C409" s="18"/>
      <c r="D409" s="18"/>
      <c r="E409" s="18"/>
      <c r="F409" s="18"/>
      <c r="G409" s="18"/>
      <c r="H409" s="18"/>
    </row>
    <row r="410" customFormat="false" ht="12.75" hidden="false" customHeight="false" outlineLevel="0" collapsed="false">
      <c r="A410" s="18"/>
      <c r="B410" s="18"/>
      <c r="C410" s="18"/>
      <c r="D410" s="18"/>
      <c r="E410" s="18"/>
      <c r="F410" s="18"/>
      <c r="G410" s="18"/>
      <c r="H410" s="18"/>
    </row>
    <row r="411" customFormat="false" ht="12.75" hidden="false" customHeight="false" outlineLevel="0" collapsed="false">
      <c r="A411" s="18"/>
      <c r="B411" s="18"/>
      <c r="C411" s="18"/>
      <c r="D411" s="18"/>
      <c r="E411" s="18"/>
      <c r="F411" s="18"/>
      <c r="G411" s="18"/>
      <c r="H411" s="18"/>
    </row>
    <row r="412" customFormat="false" ht="12.75" hidden="false" customHeight="false" outlineLevel="0" collapsed="false">
      <c r="A412" s="18"/>
      <c r="B412" s="18"/>
      <c r="C412" s="18"/>
      <c r="D412" s="18"/>
      <c r="E412" s="18"/>
      <c r="F412" s="18"/>
      <c r="G412" s="18"/>
      <c r="H412" s="18"/>
    </row>
    <row r="413" customFormat="false" ht="12.75" hidden="false" customHeight="false" outlineLevel="0" collapsed="false">
      <c r="A413" s="18"/>
      <c r="B413" s="18"/>
      <c r="C413" s="18"/>
      <c r="D413" s="18"/>
      <c r="E413" s="18"/>
      <c r="F413" s="18"/>
      <c r="G413" s="18"/>
      <c r="H413" s="18"/>
    </row>
    <row r="414" customFormat="false" ht="12.75" hidden="false" customHeight="false" outlineLevel="0" collapsed="false">
      <c r="A414" s="18"/>
      <c r="B414" s="18"/>
      <c r="C414" s="18"/>
      <c r="D414" s="18"/>
      <c r="E414" s="18"/>
      <c r="F414" s="18"/>
      <c r="G414" s="18"/>
      <c r="H414" s="18"/>
    </row>
    <row r="415" customFormat="false" ht="12.75" hidden="false" customHeight="false" outlineLevel="0" collapsed="false">
      <c r="A415" s="18"/>
      <c r="B415" s="18"/>
      <c r="C415" s="18"/>
      <c r="D415" s="18"/>
      <c r="E415" s="18"/>
      <c r="F415" s="18"/>
      <c r="G415" s="18"/>
      <c r="H415" s="18"/>
    </row>
    <row r="416" customFormat="false" ht="12.75" hidden="false" customHeight="false" outlineLevel="0" collapsed="false">
      <c r="A416" s="18"/>
      <c r="B416" s="18"/>
      <c r="C416" s="18"/>
      <c r="D416" s="18"/>
      <c r="E416" s="18"/>
      <c r="F416" s="18"/>
      <c r="G416" s="18"/>
      <c r="H416" s="18"/>
    </row>
    <row r="417" customFormat="false" ht="12.75" hidden="false" customHeight="false" outlineLevel="0" collapsed="false">
      <c r="A417" s="18"/>
      <c r="B417" s="18"/>
      <c r="C417" s="18"/>
      <c r="D417" s="18"/>
      <c r="E417" s="18"/>
      <c r="F417" s="18"/>
      <c r="G417" s="18"/>
      <c r="H417" s="18"/>
    </row>
    <row r="418" customFormat="false" ht="12.75" hidden="false" customHeight="false" outlineLevel="0" collapsed="false">
      <c r="A418" s="18"/>
      <c r="B418" s="18"/>
      <c r="C418" s="18"/>
      <c r="D418" s="18"/>
      <c r="E418" s="18"/>
      <c r="F418" s="18"/>
      <c r="G418" s="18"/>
      <c r="H418" s="18"/>
    </row>
    <row r="419" customFormat="false" ht="12.75" hidden="false" customHeight="false" outlineLevel="0" collapsed="false">
      <c r="A419" s="18"/>
      <c r="B419" s="18"/>
      <c r="C419" s="18"/>
      <c r="D419" s="18"/>
      <c r="E419" s="18"/>
      <c r="F419" s="18"/>
      <c r="G419" s="18"/>
      <c r="H419" s="18"/>
    </row>
    <row r="420" customFormat="false" ht="12.75" hidden="false" customHeight="false" outlineLevel="0" collapsed="false">
      <c r="A420" s="18"/>
      <c r="B420" s="18"/>
      <c r="C420" s="18"/>
      <c r="D420" s="18"/>
      <c r="E420" s="18"/>
      <c r="F420" s="18"/>
      <c r="G420" s="18"/>
      <c r="H420" s="18"/>
    </row>
    <row r="421" customFormat="false" ht="12.75" hidden="false" customHeight="false" outlineLevel="0" collapsed="false">
      <c r="A421" s="18"/>
      <c r="B421" s="18"/>
      <c r="C421" s="18"/>
      <c r="D421" s="18"/>
      <c r="E421" s="18"/>
      <c r="F421" s="18"/>
      <c r="G421" s="18"/>
      <c r="H421" s="18"/>
    </row>
    <row r="422" customFormat="false" ht="12.75" hidden="false" customHeight="false" outlineLevel="0" collapsed="false">
      <c r="A422" s="18"/>
      <c r="B422" s="18"/>
      <c r="C422" s="18"/>
      <c r="D422" s="18"/>
      <c r="E422" s="18"/>
      <c r="F422" s="18"/>
      <c r="G422" s="18"/>
      <c r="H422" s="18"/>
    </row>
    <row r="423" customFormat="false" ht="12.75" hidden="false" customHeight="false" outlineLevel="0" collapsed="false">
      <c r="A423" s="18"/>
      <c r="B423" s="18"/>
      <c r="C423" s="18"/>
      <c r="D423" s="18"/>
      <c r="E423" s="18"/>
      <c r="F423" s="18"/>
      <c r="G423" s="18"/>
      <c r="H423" s="18"/>
    </row>
    <row r="424" customFormat="false" ht="12.75" hidden="false" customHeight="false" outlineLevel="0" collapsed="false">
      <c r="A424" s="18"/>
      <c r="B424" s="18"/>
      <c r="C424" s="18"/>
      <c r="D424" s="18"/>
      <c r="E424" s="18"/>
      <c r="F424" s="18"/>
      <c r="G424" s="18"/>
      <c r="H424" s="18"/>
    </row>
    <row r="425" customFormat="false" ht="12.75" hidden="false" customHeight="false" outlineLevel="0" collapsed="false">
      <c r="A425" s="18"/>
      <c r="B425" s="18"/>
      <c r="C425" s="18"/>
      <c r="D425" s="18"/>
      <c r="E425" s="18"/>
      <c r="F425" s="18"/>
      <c r="G425" s="18"/>
      <c r="H425" s="18"/>
    </row>
    <row r="426" customFormat="false" ht="12.75" hidden="false" customHeight="false" outlineLevel="0" collapsed="false">
      <c r="A426" s="18"/>
      <c r="B426" s="18"/>
      <c r="C426" s="18"/>
      <c r="D426" s="18"/>
      <c r="E426" s="18"/>
      <c r="F426" s="18"/>
      <c r="G426" s="18"/>
      <c r="H426" s="18"/>
    </row>
    <row r="427" customFormat="false" ht="12.75" hidden="false" customHeight="false" outlineLevel="0" collapsed="false">
      <c r="A427" s="18"/>
      <c r="B427" s="18"/>
      <c r="C427" s="18"/>
      <c r="D427" s="18"/>
      <c r="E427" s="18"/>
      <c r="F427" s="18"/>
      <c r="G427" s="18"/>
      <c r="H427" s="18"/>
    </row>
    <row r="428" customFormat="false" ht="12.75" hidden="false" customHeight="false" outlineLevel="0" collapsed="false">
      <c r="A428" s="18"/>
      <c r="B428" s="18"/>
      <c r="C428" s="18"/>
      <c r="D428" s="18"/>
      <c r="E428" s="18"/>
      <c r="F428" s="18"/>
      <c r="G428" s="18"/>
      <c r="H428" s="18"/>
    </row>
    <row r="429" customFormat="false" ht="12.75" hidden="false" customHeight="false" outlineLevel="0" collapsed="false">
      <c r="A429" s="18"/>
      <c r="B429" s="18"/>
      <c r="C429" s="18"/>
      <c r="D429" s="18"/>
      <c r="E429" s="18"/>
      <c r="F429" s="18"/>
      <c r="G429" s="18"/>
      <c r="H429" s="18"/>
    </row>
    <row r="430" customFormat="false" ht="12.75" hidden="false" customHeight="false" outlineLevel="0" collapsed="false">
      <c r="A430" s="18"/>
      <c r="B430" s="18"/>
      <c r="C430" s="18"/>
      <c r="D430" s="18"/>
      <c r="E430" s="18"/>
      <c r="F430" s="18"/>
      <c r="G430" s="18"/>
      <c r="H430" s="18"/>
    </row>
    <row r="431" customFormat="false" ht="12.75" hidden="false" customHeight="false" outlineLevel="0" collapsed="false">
      <c r="A431" s="18"/>
      <c r="B431" s="18"/>
      <c r="C431" s="18"/>
      <c r="D431" s="18"/>
      <c r="E431" s="18"/>
      <c r="F431" s="18"/>
      <c r="G431" s="18"/>
      <c r="H431" s="18"/>
    </row>
    <row r="432" customFormat="false" ht="12.75" hidden="false" customHeight="false" outlineLevel="0" collapsed="false">
      <c r="A432" s="18"/>
      <c r="B432" s="18"/>
      <c r="C432" s="18"/>
      <c r="D432" s="18"/>
      <c r="E432" s="18"/>
      <c r="F432" s="18"/>
      <c r="G432" s="18"/>
      <c r="H432" s="18"/>
    </row>
    <row r="433" customFormat="false" ht="12.75" hidden="false" customHeight="false" outlineLevel="0" collapsed="false">
      <c r="A433" s="18"/>
      <c r="B433" s="18"/>
      <c r="C433" s="18"/>
      <c r="D433" s="18"/>
      <c r="E433" s="18"/>
      <c r="F433" s="18"/>
      <c r="G433" s="18"/>
      <c r="H433" s="18"/>
    </row>
    <row r="434" customFormat="false" ht="12.75" hidden="false" customHeight="false" outlineLevel="0" collapsed="false">
      <c r="A434" s="18"/>
      <c r="B434" s="18"/>
      <c r="C434" s="18"/>
      <c r="D434" s="18"/>
      <c r="E434" s="18"/>
      <c r="F434" s="18"/>
      <c r="G434" s="18"/>
      <c r="H434" s="18"/>
    </row>
    <row r="435" customFormat="false" ht="12.75" hidden="false" customHeight="false" outlineLevel="0" collapsed="false">
      <c r="A435" s="18"/>
      <c r="B435" s="18"/>
      <c r="C435" s="18"/>
      <c r="D435" s="18"/>
      <c r="E435" s="18"/>
      <c r="F435" s="18"/>
      <c r="G435" s="18"/>
      <c r="H435" s="18"/>
    </row>
    <row r="436" customFormat="false" ht="12.75" hidden="false" customHeight="false" outlineLevel="0" collapsed="false">
      <c r="A436" s="18"/>
      <c r="B436" s="18"/>
      <c r="C436" s="18"/>
      <c r="D436" s="18"/>
      <c r="E436" s="18"/>
      <c r="F436" s="18"/>
      <c r="G436" s="18"/>
      <c r="H436" s="18"/>
    </row>
    <row r="437" customFormat="false" ht="12.75" hidden="false" customHeight="false" outlineLevel="0" collapsed="false">
      <c r="A437" s="18"/>
      <c r="B437" s="18"/>
      <c r="C437" s="18"/>
      <c r="D437" s="18"/>
      <c r="E437" s="18"/>
      <c r="F437" s="18"/>
      <c r="G437" s="18"/>
      <c r="H437" s="18"/>
    </row>
    <row r="438" customFormat="false" ht="12.75" hidden="false" customHeight="false" outlineLevel="0" collapsed="false">
      <c r="A438" s="18"/>
      <c r="B438" s="18"/>
      <c r="C438" s="18"/>
      <c r="D438" s="18"/>
      <c r="E438" s="18"/>
      <c r="F438" s="18"/>
      <c r="G438" s="18"/>
      <c r="H438" s="18"/>
    </row>
    <row r="439" customFormat="false" ht="12.75" hidden="false" customHeight="false" outlineLevel="0" collapsed="false">
      <c r="A439" s="18"/>
      <c r="B439" s="18"/>
      <c r="C439" s="18"/>
      <c r="D439" s="18"/>
      <c r="E439" s="18"/>
      <c r="F439" s="18"/>
      <c r="G439" s="18"/>
      <c r="H439" s="18"/>
    </row>
    <row r="440" customFormat="false" ht="12.75" hidden="false" customHeight="false" outlineLevel="0" collapsed="false">
      <c r="A440" s="18"/>
      <c r="B440" s="18"/>
      <c r="C440" s="18"/>
      <c r="D440" s="18"/>
      <c r="E440" s="18"/>
      <c r="F440" s="18"/>
      <c r="G440" s="18"/>
      <c r="H440" s="18"/>
    </row>
    <row r="441" customFormat="false" ht="12.75" hidden="false" customHeight="false" outlineLevel="0" collapsed="false">
      <c r="A441" s="18"/>
      <c r="B441" s="18"/>
      <c r="C441" s="18"/>
      <c r="D441" s="18"/>
      <c r="E441" s="18"/>
      <c r="F441" s="18"/>
      <c r="G441" s="18"/>
      <c r="H441" s="18"/>
    </row>
    <row r="442" customFormat="false" ht="12.75" hidden="false" customHeight="false" outlineLevel="0" collapsed="false">
      <c r="A442" s="18"/>
      <c r="B442" s="18"/>
      <c r="C442" s="18"/>
      <c r="D442" s="18"/>
      <c r="E442" s="18"/>
      <c r="F442" s="18"/>
      <c r="G442" s="18"/>
      <c r="H442" s="18"/>
    </row>
    <row r="443" customFormat="false" ht="12.75" hidden="false" customHeight="false" outlineLevel="0" collapsed="false">
      <c r="A443" s="18"/>
      <c r="B443" s="18"/>
      <c r="C443" s="18"/>
      <c r="D443" s="18"/>
      <c r="E443" s="18"/>
      <c r="F443" s="18"/>
      <c r="G443" s="18"/>
      <c r="H443" s="18"/>
    </row>
    <row r="444" customFormat="false" ht="12.75" hidden="false" customHeight="false" outlineLevel="0" collapsed="false">
      <c r="A444" s="18"/>
      <c r="B444" s="18"/>
      <c r="C444" s="18"/>
      <c r="D444" s="18"/>
      <c r="E444" s="18"/>
      <c r="F444" s="18"/>
      <c r="G444" s="18"/>
      <c r="H444" s="18"/>
    </row>
    <row r="445" customFormat="false" ht="12.75" hidden="false" customHeight="false" outlineLevel="0" collapsed="false">
      <c r="A445" s="18"/>
      <c r="B445" s="18"/>
      <c r="C445" s="18"/>
      <c r="D445" s="18"/>
      <c r="E445" s="18"/>
      <c r="F445" s="18"/>
      <c r="G445" s="18"/>
      <c r="H445" s="18"/>
    </row>
    <row r="446" customFormat="false" ht="12.75" hidden="false" customHeight="false" outlineLevel="0" collapsed="false">
      <c r="A446" s="18"/>
      <c r="B446" s="18"/>
      <c r="C446" s="18"/>
      <c r="D446" s="18"/>
      <c r="E446" s="18"/>
      <c r="F446" s="18"/>
      <c r="G446" s="18"/>
      <c r="H446" s="18"/>
    </row>
    <row r="447" customFormat="false" ht="12.75" hidden="false" customHeight="false" outlineLevel="0" collapsed="false">
      <c r="A447" s="18"/>
      <c r="B447" s="18"/>
      <c r="C447" s="18"/>
      <c r="D447" s="18"/>
      <c r="E447" s="18"/>
      <c r="F447" s="18"/>
      <c r="G447" s="18"/>
      <c r="H447" s="18"/>
    </row>
    <row r="448" customFormat="false" ht="12.75" hidden="false" customHeight="false" outlineLevel="0" collapsed="false">
      <c r="A448" s="18"/>
      <c r="B448" s="18"/>
      <c r="C448" s="18"/>
      <c r="D448" s="18"/>
      <c r="E448" s="18"/>
      <c r="F448" s="18"/>
      <c r="G448" s="18"/>
      <c r="H448" s="18"/>
    </row>
    <row r="449" customFormat="false" ht="12.75" hidden="false" customHeight="false" outlineLevel="0" collapsed="false">
      <c r="A449" s="18"/>
      <c r="B449" s="18"/>
      <c r="C449" s="18"/>
      <c r="D449" s="18"/>
      <c r="E449" s="18"/>
      <c r="F449" s="18"/>
      <c r="G449" s="18"/>
      <c r="H449" s="18"/>
    </row>
    <row r="450" customFormat="false" ht="12.75" hidden="false" customHeight="false" outlineLevel="0" collapsed="false">
      <c r="A450" s="18"/>
      <c r="B450" s="18"/>
      <c r="C450" s="18"/>
      <c r="D450" s="18"/>
      <c r="E450" s="18"/>
      <c r="F450" s="18"/>
      <c r="G450" s="18"/>
      <c r="H450" s="18"/>
    </row>
    <row r="451" customFormat="false" ht="12.75" hidden="false" customHeight="false" outlineLevel="0" collapsed="false">
      <c r="A451" s="18"/>
      <c r="B451" s="18"/>
      <c r="C451" s="18"/>
      <c r="D451" s="18"/>
      <c r="E451" s="18"/>
      <c r="F451" s="18"/>
      <c r="G451" s="18"/>
      <c r="H451" s="18"/>
    </row>
    <row r="452" customFormat="false" ht="12.75" hidden="false" customHeight="false" outlineLevel="0" collapsed="false">
      <c r="A452" s="18"/>
      <c r="B452" s="18"/>
      <c r="C452" s="18"/>
      <c r="D452" s="18"/>
      <c r="E452" s="18"/>
      <c r="F452" s="18"/>
      <c r="G452" s="18"/>
      <c r="H452" s="18"/>
    </row>
    <row r="453" customFormat="false" ht="12.75" hidden="false" customHeight="false" outlineLevel="0" collapsed="false">
      <c r="A453" s="18"/>
      <c r="B453" s="18"/>
      <c r="C453" s="18"/>
      <c r="D453" s="18"/>
      <c r="E453" s="18"/>
      <c r="F453" s="18"/>
      <c r="G453" s="18"/>
      <c r="H453" s="18"/>
    </row>
    <row r="454" customFormat="false" ht="12.75" hidden="false" customHeight="false" outlineLevel="0" collapsed="false">
      <c r="A454" s="18"/>
      <c r="B454" s="18"/>
      <c r="C454" s="18"/>
      <c r="D454" s="18"/>
      <c r="E454" s="18"/>
      <c r="F454" s="18"/>
      <c r="G454" s="18"/>
      <c r="H454" s="18"/>
    </row>
    <row r="455" customFormat="false" ht="12.75" hidden="false" customHeight="false" outlineLevel="0" collapsed="false">
      <c r="A455" s="18"/>
      <c r="B455" s="18"/>
      <c r="C455" s="18"/>
      <c r="D455" s="18"/>
      <c r="E455" s="18"/>
      <c r="F455" s="18"/>
      <c r="G455" s="18"/>
      <c r="H455" s="18"/>
    </row>
    <row r="456" customFormat="false" ht="12.75" hidden="false" customHeight="false" outlineLevel="0" collapsed="false">
      <c r="A456" s="18"/>
      <c r="B456" s="18"/>
      <c r="C456" s="18"/>
      <c r="D456" s="18"/>
      <c r="E456" s="18"/>
      <c r="F456" s="18"/>
      <c r="G456" s="18"/>
      <c r="H456" s="18"/>
    </row>
    <row r="457" customFormat="false" ht="12.75" hidden="false" customHeight="false" outlineLevel="0" collapsed="false">
      <c r="A457" s="18"/>
      <c r="B457" s="18"/>
      <c r="C457" s="18"/>
      <c r="D457" s="18"/>
      <c r="E457" s="18"/>
      <c r="F457" s="18"/>
      <c r="G457" s="18"/>
      <c r="H457" s="18"/>
    </row>
    <row r="458" customFormat="false" ht="12.75" hidden="false" customHeight="false" outlineLevel="0" collapsed="false">
      <c r="A458" s="18"/>
      <c r="B458" s="18"/>
      <c r="C458" s="18"/>
      <c r="D458" s="18"/>
      <c r="E458" s="18"/>
      <c r="F458" s="18"/>
      <c r="G458" s="18"/>
      <c r="H458" s="18"/>
    </row>
    <row r="459" customFormat="false" ht="12.75" hidden="false" customHeight="false" outlineLevel="0" collapsed="false">
      <c r="A459" s="18"/>
      <c r="B459" s="18"/>
      <c r="C459" s="18"/>
      <c r="D459" s="18"/>
      <c r="E459" s="18"/>
      <c r="F459" s="18"/>
      <c r="G459" s="18"/>
      <c r="H459" s="18"/>
    </row>
    <row r="460" customFormat="false" ht="12.75" hidden="false" customHeight="false" outlineLevel="0" collapsed="false">
      <c r="A460" s="18"/>
      <c r="B460" s="18"/>
      <c r="C460" s="18"/>
      <c r="D460" s="18"/>
      <c r="E460" s="18"/>
      <c r="F460" s="18"/>
      <c r="G460" s="18"/>
      <c r="H460" s="18"/>
    </row>
    <row r="461" customFormat="false" ht="12.75" hidden="false" customHeight="false" outlineLevel="0" collapsed="false">
      <c r="A461" s="18"/>
      <c r="B461" s="18"/>
      <c r="C461" s="18"/>
      <c r="D461" s="18"/>
      <c r="E461" s="18"/>
      <c r="F461" s="18"/>
      <c r="G461" s="18"/>
      <c r="H461" s="18"/>
    </row>
    <row r="462" customFormat="false" ht="12.75" hidden="false" customHeight="false" outlineLevel="0" collapsed="false">
      <c r="A462" s="18"/>
      <c r="B462" s="18"/>
      <c r="C462" s="18"/>
      <c r="D462" s="18"/>
      <c r="E462" s="18"/>
      <c r="F462" s="18"/>
      <c r="G462" s="18"/>
      <c r="H462" s="18"/>
    </row>
  </sheetData>
  <mergeCells count="4">
    <mergeCell ref="A2:D2"/>
    <mergeCell ref="E2:F2"/>
    <mergeCell ref="G2:H2"/>
    <mergeCell ref="I2:J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3T16:42:59Z</dcterms:created>
  <dc:creator>Stan Tomavo</dc:creator>
  <dc:description/>
  <dc:language>en-US</dc:language>
  <cp:lastModifiedBy>Stan Tomavo</cp:lastModifiedBy>
  <dcterms:modified xsi:type="dcterms:W3CDTF">2014-07-19T09:52:16Z</dcterms:modified>
  <cp:revision>0</cp:revision>
  <dc:subject/>
  <dc:title/>
</cp:coreProperties>
</file>